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tohiro/Desktop/再投稿/"/>
    </mc:Choice>
  </mc:AlternateContent>
  <xr:revisionPtr revIDLastSave="0" documentId="13_ncr:1_{2C7D7A3C-AEBB-094C-8F24-8CA1C1C4D18A}" xr6:coauthVersionLast="36" xr6:coauthVersionMax="36" xr10:uidLastSave="{00000000-0000-0000-0000-000000000000}"/>
  <bookViews>
    <workbookView xWindow="0" yWindow="0" windowWidth="33600" windowHeight="21000" xr2:uid="{BB0F07DF-C41D-694F-B97B-E3ED168E2B9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31" i="1" l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288" uniqueCount="33">
  <si>
    <t>No</t>
    <phoneticPr fontId="1"/>
  </si>
  <si>
    <t>DSI</t>
  </si>
  <si>
    <t>OSI</t>
  </si>
  <si>
    <t>Apex</t>
  </si>
  <si>
    <t>Thinnest</t>
  </si>
  <si>
    <t>aBFS(5mm)</t>
    <phoneticPr fontId="1"/>
  </si>
  <si>
    <t>pBFS(5mm)</t>
    <phoneticPr fontId="1"/>
  </si>
  <si>
    <t>A5mm</t>
    <phoneticPr fontId="1"/>
  </si>
  <si>
    <t>P5mm</t>
    <phoneticPr fontId="1"/>
  </si>
  <si>
    <t>As/Ps</t>
    <phoneticPr fontId="1"/>
  </si>
  <si>
    <t>MaxElv</t>
  </si>
  <si>
    <t>ESI</t>
  </si>
  <si>
    <t>ISV</t>
    <phoneticPr fontId="1"/>
  </si>
  <si>
    <t>IVA</t>
    <phoneticPr fontId="1"/>
  </si>
  <si>
    <t>PPImin</t>
    <phoneticPr fontId="1"/>
  </si>
  <si>
    <t>PPImax</t>
    <phoneticPr fontId="1"/>
  </si>
  <si>
    <t>PPIAve</t>
    <phoneticPr fontId="1"/>
  </si>
  <si>
    <t>Back D</t>
    <phoneticPr fontId="1"/>
  </si>
  <si>
    <t>ARTmax</t>
    <phoneticPr fontId="1"/>
  </si>
  <si>
    <t>BAD-D</t>
    <phoneticPr fontId="1"/>
  </si>
  <si>
    <t>Normal</t>
    <phoneticPr fontId="1"/>
  </si>
  <si>
    <t>FFKC</t>
  </si>
  <si>
    <t>KC</t>
  </si>
  <si>
    <t>KC</t>
    <phoneticPr fontId="1"/>
  </si>
  <si>
    <t>OD(Right)</t>
  </si>
  <si>
    <t>OS(Left)</t>
  </si>
  <si>
    <t>Eye</t>
  </si>
  <si>
    <t>Group</t>
    <phoneticPr fontId="1"/>
  </si>
  <si>
    <t>aKs(D)</t>
    <phoneticPr fontId="1"/>
  </si>
  <si>
    <t>aKf(D)</t>
    <phoneticPr fontId="1"/>
  </si>
  <si>
    <t>pKs(D)</t>
    <phoneticPr fontId="1"/>
  </si>
  <si>
    <t>pKf(D)</t>
    <phoneticPr fontId="1"/>
  </si>
  <si>
    <t>Age(yea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4" fillId="0" borderId="0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66A42-2A4E-0444-8DDA-A032C6B3B969}">
  <dimension ref="A1:AC131"/>
  <sheetViews>
    <sheetView tabSelected="1" workbookViewId="0">
      <selection activeCell="E119" sqref="E119"/>
    </sheetView>
  </sheetViews>
  <sheetFormatPr baseColWidth="10" defaultRowHeight="20"/>
  <cols>
    <col min="1" max="2" width="10.7109375" style="17"/>
    <col min="3" max="3" width="12.5703125" style="6"/>
    <col min="4" max="16384" width="10.7109375" style="17"/>
  </cols>
  <sheetData>
    <row r="1" spans="1:28" s="8" customFormat="1">
      <c r="A1" s="8" t="s">
        <v>0</v>
      </c>
      <c r="B1" s="8" t="s">
        <v>32</v>
      </c>
      <c r="C1" s="8" t="s">
        <v>26</v>
      </c>
      <c r="D1" s="8" t="s">
        <v>27</v>
      </c>
      <c r="E1" s="9" t="s">
        <v>28</v>
      </c>
      <c r="F1" s="8" t="s">
        <v>29</v>
      </c>
      <c r="G1" s="9" t="s">
        <v>30</v>
      </c>
      <c r="H1" s="8" t="s">
        <v>31</v>
      </c>
      <c r="I1" s="9" t="s">
        <v>1</v>
      </c>
      <c r="J1" s="8" t="s">
        <v>2</v>
      </c>
      <c r="K1" s="9" t="s">
        <v>3</v>
      </c>
      <c r="L1" s="8" t="s">
        <v>4</v>
      </c>
      <c r="M1" s="9" t="s">
        <v>5</v>
      </c>
      <c r="N1" s="8" t="s">
        <v>6</v>
      </c>
      <c r="O1" s="10" t="s">
        <v>7</v>
      </c>
      <c r="P1" s="11" t="s">
        <v>8</v>
      </c>
      <c r="Q1" s="8" t="s">
        <v>9</v>
      </c>
      <c r="R1" s="8" t="s">
        <v>10</v>
      </c>
      <c r="S1" s="8" t="s">
        <v>10</v>
      </c>
      <c r="T1" s="9" t="s">
        <v>11</v>
      </c>
      <c r="U1" s="12" t="s">
        <v>12</v>
      </c>
      <c r="V1" s="13" t="s">
        <v>13</v>
      </c>
      <c r="W1" s="13" t="s">
        <v>14</v>
      </c>
      <c r="X1" s="13" t="s">
        <v>15</v>
      </c>
      <c r="Y1" s="13" t="s">
        <v>16</v>
      </c>
      <c r="Z1" s="13" t="s">
        <v>17</v>
      </c>
      <c r="AA1" s="13" t="s">
        <v>18</v>
      </c>
      <c r="AB1" s="13" t="s">
        <v>19</v>
      </c>
    </row>
    <row r="2" spans="1:28" s="14" customFormat="1">
      <c r="A2" s="14">
        <v>1</v>
      </c>
      <c r="B2" s="4">
        <v>24</v>
      </c>
      <c r="C2" s="7" t="s">
        <v>24</v>
      </c>
      <c r="D2" s="6" t="s">
        <v>20</v>
      </c>
      <c r="E2" s="14">
        <v>46.25</v>
      </c>
      <c r="F2" s="14">
        <v>45.58</v>
      </c>
      <c r="G2" s="14">
        <v>-6.12</v>
      </c>
      <c r="H2" s="4">
        <v>-5.89</v>
      </c>
      <c r="I2" s="14">
        <v>1.24</v>
      </c>
      <c r="J2" s="4">
        <v>0.67</v>
      </c>
      <c r="K2" s="14">
        <v>553</v>
      </c>
      <c r="L2" s="4">
        <v>549</v>
      </c>
      <c r="M2" s="14">
        <v>8.3800000000000008</v>
      </c>
      <c r="N2" s="4">
        <v>7.05</v>
      </c>
      <c r="O2" s="6">
        <v>20.134</v>
      </c>
      <c r="P2" s="3">
        <v>20.32</v>
      </c>
      <c r="Q2" s="6">
        <f t="shared" ref="Q2:Q65" si="0">O2/P2</f>
        <v>0.99084645669291338</v>
      </c>
      <c r="R2" s="14">
        <v>5</v>
      </c>
      <c r="S2" s="14">
        <v>8.5</v>
      </c>
      <c r="T2" s="14">
        <v>0</v>
      </c>
      <c r="U2" s="15">
        <v>21</v>
      </c>
      <c r="V2" s="16">
        <v>0.1</v>
      </c>
      <c r="W2" s="16">
        <v>1.27</v>
      </c>
      <c r="X2" s="15">
        <v>1.71</v>
      </c>
      <c r="Y2" s="16">
        <v>1.48</v>
      </c>
      <c r="Z2" s="16">
        <v>0</v>
      </c>
      <c r="AA2" s="16">
        <v>227</v>
      </c>
      <c r="AB2" s="16">
        <v>1.92</v>
      </c>
    </row>
    <row r="3" spans="1:28" s="14" customFormat="1">
      <c r="A3" s="14">
        <v>2</v>
      </c>
      <c r="B3" s="4">
        <v>40</v>
      </c>
      <c r="C3" s="20" t="s">
        <v>25</v>
      </c>
      <c r="D3" s="6" t="s">
        <v>20</v>
      </c>
      <c r="E3" s="17">
        <v>44.88</v>
      </c>
      <c r="F3" s="17">
        <v>43.87</v>
      </c>
      <c r="G3" s="18">
        <v>-6.37</v>
      </c>
      <c r="H3" s="19">
        <v>-6.06</v>
      </c>
      <c r="I3" s="17">
        <v>1.27</v>
      </c>
      <c r="J3" s="19">
        <v>1.27</v>
      </c>
      <c r="K3" s="17">
        <v>563</v>
      </c>
      <c r="L3" s="19">
        <v>557</v>
      </c>
      <c r="M3" s="14">
        <v>8.36</v>
      </c>
      <c r="N3" s="4">
        <v>6.66</v>
      </c>
      <c r="O3" s="20">
        <v>20.117000000000001</v>
      </c>
      <c r="P3" s="18">
        <v>20.327999999999999</v>
      </c>
      <c r="Q3" s="6">
        <f t="shared" si="0"/>
        <v>0.98962022825659202</v>
      </c>
      <c r="R3" s="17">
        <v>5.8</v>
      </c>
      <c r="S3" s="17">
        <v>14.3</v>
      </c>
      <c r="T3" s="17">
        <v>0</v>
      </c>
      <c r="U3" s="15">
        <v>17</v>
      </c>
      <c r="V3" s="16">
        <v>0.15</v>
      </c>
      <c r="W3" s="16">
        <v>0.79</v>
      </c>
      <c r="X3" s="15">
        <v>1.36</v>
      </c>
      <c r="Y3" s="16">
        <v>0.06</v>
      </c>
      <c r="Z3" s="16">
        <v>6</v>
      </c>
      <c r="AA3" s="16">
        <v>401</v>
      </c>
      <c r="AB3" s="16">
        <v>1.1599999999999999</v>
      </c>
    </row>
    <row r="4" spans="1:28" s="14" customFormat="1">
      <c r="A4" s="14">
        <v>3</v>
      </c>
      <c r="B4" s="19">
        <v>23</v>
      </c>
      <c r="C4" s="20" t="s">
        <v>25</v>
      </c>
      <c r="D4" s="6" t="s">
        <v>20</v>
      </c>
      <c r="E4" s="17">
        <v>44.88</v>
      </c>
      <c r="F4" s="17">
        <v>43.87</v>
      </c>
      <c r="G4" s="18">
        <v>-6.37</v>
      </c>
      <c r="H4" s="19">
        <v>-6.06</v>
      </c>
      <c r="I4" s="17">
        <v>0.95</v>
      </c>
      <c r="J4" s="19">
        <v>0.32</v>
      </c>
      <c r="K4" s="17">
        <v>550</v>
      </c>
      <c r="L4" s="19">
        <v>547</v>
      </c>
      <c r="M4" s="17">
        <v>8.44</v>
      </c>
      <c r="N4" s="19">
        <v>7.21</v>
      </c>
      <c r="O4" s="20">
        <v>20.074999999999999</v>
      </c>
      <c r="P4" s="18">
        <v>20.157</v>
      </c>
      <c r="Q4" s="6">
        <f t="shared" si="0"/>
        <v>0.99593193431562232</v>
      </c>
      <c r="R4" s="17">
        <v>4.4000000000000004</v>
      </c>
      <c r="S4" s="17">
        <v>6.9</v>
      </c>
      <c r="T4" s="17">
        <v>0</v>
      </c>
      <c r="U4" s="15">
        <v>16</v>
      </c>
      <c r="V4" s="16">
        <v>0.15</v>
      </c>
      <c r="W4" s="16">
        <v>0.71</v>
      </c>
      <c r="X4" s="15">
        <v>1.1299999999999999</v>
      </c>
      <c r="Y4" s="16">
        <v>0.96</v>
      </c>
      <c r="Z4" s="16">
        <v>6</v>
      </c>
      <c r="AA4" s="16">
        <v>522</v>
      </c>
      <c r="AB4" s="16">
        <v>0.72</v>
      </c>
    </row>
    <row r="5" spans="1:28" s="14" customFormat="1">
      <c r="A5" s="14">
        <v>4</v>
      </c>
      <c r="B5" s="4">
        <v>33</v>
      </c>
      <c r="C5" s="20" t="s">
        <v>25</v>
      </c>
      <c r="D5" s="6" t="s">
        <v>20</v>
      </c>
      <c r="E5" s="14">
        <v>45.4</v>
      </c>
      <c r="F5" s="14">
        <v>45.22</v>
      </c>
      <c r="G5" s="14">
        <v>-5.98</v>
      </c>
      <c r="H5" s="4">
        <v>-5.81</v>
      </c>
      <c r="I5" s="14">
        <v>1.31</v>
      </c>
      <c r="J5" s="4">
        <v>1.1599999999999999</v>
      </c>
      <c r="K5" s="14">
        <v>565</v>
      </c>
      <c r="L5" s="4">
        <v>560</v>
      </c>
      <c r="M5" s="14">
        <v>8.33</v>
      </c>
      <c r="N5" s="4">
        <v>6.81</v>
      </c>
      <c r="O5" s="6">
        <v>20.106999999999999</v>
      </c>
      <c r="P5" s="3">
        <v>20.347000000000001</v>
      </c>
      <c r="Q5" s="6">
        <f t="shared" si="0"/>
        <v>0.98820464933405405</v>
      </c>
      <c r="R5" s="14">
        <v>6</v>
      </c>
      <c r="S5" s="14">
        <v>11.1</v>
      </c>
      <c r="T5" s="14">
        <v>0</v>
      </c>
      <c r="U5" s="21">
        <v>11</v>
      </c>
      <c r="V5" s="1">
        <v>0.08</v>
      </c>
      <c r="W5" s="1">
        <v>0.92</v>
      </c>
      <c r="X5" s="1">
        <v>1.41</v>
      </c>
      <c r="Y5" s="1">
        <v>1.1499999999999999</v>
      </c>
      <c r="Z5" s="1">
        <v>5</v>
      </c>
      <c r="AA5" s="1">
        <v>388</v>
      </c>
      <c r="AB5" s="1">
        <v>0.81</v>
      </c>
    </row>
    <row r="6" spans="1:28" s="14" customFormat="1">
      <c r="A6" s="14">
        <v>5</v>
      </c>
      <c r="B6" s="4">
        <v>26</v>
      </c>
      <c r="C6" s="6" t="s">
        <v>25</v>
      </c>
      <c r="D6" s="6" t="s">
        <v>20</v>
      </c>
      <c r="E6" s="14">
        <v>45.4</v>
      </c>
      <c r="F6" s="14">
        <v>45.22</v>
      </c>
      <c r="G6" s="14">
        <v>-5.98</v>
      </c>
      <c r="H6" s="4">
        <v>-5.81</v>
      </c>
      <c r="I6" s="17">
        <v>2.2200000000000002</v>
      </c>
      <c r="J6" s="19">
        <v>0.54</v>
      </c>
      <c r="K6" s="17">
        <v>563</v>
      </c>
      <c r="L6" s="19">
        <v>557</v>
      </c>
      <c r="M6" s="17">
        <v>8.2899999999999991</v>
      </c>
      <c r="N6" s="19">
        <v>6.94</v>
      </c>
      <c r="O6" s="20">
        <v>20.219000000000001</v>
      </c>
      <c r="P6" s="18">
        <v>20.417999999999999</v>
      </c>
      <c r="Q6" s="6">
        <f t="shared" si="0"/>
        <v>0.99025369771770011</v>
      </c>
      <c r="R6" s="17">
        <v>7.8</v>
      </c>
      <c r="S6" s="17">
        <v>15.7</v>
      </c>
      <c r="T6" s="17">
        <v>0</v>
      </c>
      <c r="U6" s="15">
        <v>15</v>
      </c>
      <c r="V6" s="16">
        <v>7.0000000000000007E-2</v>
      </c>
      <c r="W6" s="16">
        <v>0.52</v>
      </c>
      <c r="X6" s="15">
        <v>1.23</v>
      </c>
      <c r="Y6" s="16">
        <v>0.97</v>
      </c>
      <c r="Z6" s="16">
        <v>1</v>
      </c>
      <c r="AA6" s="16">
        <v>451</v>
      </c>
      <c r="AB6" s="16">
        <v>0.6</v>
      </c>
    </row>
    <row r="7" spans="1:28" s="14" customFormat="1">
      <c r="A7" s="14">
        <v>6</v>
      </c>
      <c r="B7" s="4">
        <v>42</v>
      </c>
      <c r="C7" s="20" t="s">
        <v>24</v>
      </c>
      <c r="D7" s="6" t="s">
        <v>20</v>
      </c>
      <c r="E7" s="17">
        <v>46.21</v>
      </c>
      <c r="F7" s="17">
        <v>45.55</v>
      </c>
      <c r="G7" s="17">
        <v>-5.82</v>
      </c>
      <c r="H7" s="19">
        <v>-5.69</v>
      </c>
      <c r="I7" s="17">
        <v>1.61</v>
      </c>
      <c r="J7" s="19">
        <v>1.19</v>
      </c>
      <c r="K7" s="17">
        <v>533</v>
      </c>
      <c r="L7" s="19">
        <v>527</v>
      </c>
      <c r="M7" s="17">
        <v>8.2899999999999991</v>
      </c>
      <c r="N7" s="19">
        <v>6.94</v>
      </c>
      <c r="O7" s="20">
        <v>20.111999999999998</v>
      </c>
      <c r="P7" s="18">
        <v>20.312000000000001</v>
      </c>
      <c r="Q7" s="6">
        <f t="shared" si="0"/>
        <v>0.99015360378101602</v>
      </c>
      <c r="R7" s="17">
        <v>4.2</v>
      </c>
      <c r="S7" s="17">
        <v>7.1</v>
      </c>
      <c r="T7" s="17">
        <v>0</v>
      </c>
      <c r="U7" s="15">
        <v>26</v>
      </c>
      <c r="V7" s="16">
        <v>0.09</v>
      </c>
      <c r="W7" s="16">
        <v>0.68</v>
      </c>
      <c r="X7" s="15">
        <v>1.35</v>
      </c>
      <c r="Y7" s="16">
        <v>0.99</v>
      </c>
      <c r="Z7" s="16">
        <v>1</v>
      </c>
      <c r="AA7" s="16">
        <v>393</v>
      </c>
      <c r="AB7" s="16">
        <v>1.01</v>
      </c>
    </row>
    <row r="8" spans="1:28" s="14" customFormat="1">
      <c r="A8" s="14">
        <v>7</v>
      </c>
      <c r="B8" s="4">
        <v>36</v>
      </c>
      <c r="C8" s="20" t="s">
        <v>25</v>
      </c>
      <c r="D8" s="6" t="s">
        <v>20</v>
      </c>
      <c r="E8" s="14">
        <v>46.23</v>
      </c>
      <c r="F8" s="14">
        <v>44.42</v>
      </c>
      <c r="G8" s="14">
        <v>-5.9</v>
      </c>
      <c r="H8" s="4">
        <v>-5.43</v>
      </c>
      <c r="I8" s="14">
        <v>2.41</v>
      </c>
      <c r="J8" s="4">
        <v>0.96</v>
      </c>
      <c r="K8" s="14">
        <v>519</v>
      </c>
      <c r="L8" s="4">
        <v>514</v>
      </c>
      <c r="M8" s="14">
        <v>8.2799999999999994</v>
      </c>
      <c r="N8" s="4">
        <v>7.05</v>
      </c>
      <c r="O8" s="6">
        <v>20.099</v>
      </c>
      <c r="P8" s="3">
        <v>20.286000000000001</v>
      </c>
      <c r="Q8" s="6">
        <f t="shared" si="0"/>
        <v>0.99078181997436654</v>
      </c>
      <c r="R8" s="14">
        <v>6.7</v>
      </c>
      <c r="S8" s="14">
        <v>11.6</v>
      </c>
      <c r="T8" s="14">
        <v>0</v>
      </c>
      <c r="U8" s="1">
        <v>12</v>
      </c>
      <c r="V8" s="1">
        <v>0.09</v>
      </c>
      <c r="W8" s="1">
        <v>0.68</v>
      </c>
      <c r="X8" s="1">
        <v>1.21</v>
      </c>
      <c r="Y8" s="1">
        <v>0.93</v>
      </c>
      <c r="Z8" s="1">
        <v>3</v>
      </c>
      <c r="AA8" s="1">
        <v>426</v>
      </c>
      <c r="AB8" s="1">
        <v>0.8</v>
      </c>
    </row>
    <row r="9" spans="1:28" s="14" customFormat="1">
      <c r="A9" s="14">
        <v>8</v>
      </c>
      <c r="B9" s="4">
        <v>34</v>
      </c>
      <c r="C9" s="6" t="s">
        <v>25</v>
      </c>
      <c r="D9" s="6" t="s">
        <v>20</v>
      </c>
      <c r="E9" s="14">
        <v>46.25</v>
      </c>
      <c r="F9" s="14">
        <v>45.58</v>
      </c>
      <c r="G9" s="14">
        <v>-6.12</v>
      </c>
      <c r="H9" s="4">
        <v>-5.89</v>
      </c>
      <c r="I9" s="14">
        <v>0.93</v>
      </c>
      <c r="J9" s="4">
        <v>0.37</v>
      </c>
      <c r="K9" s="14">
        <v>537</v>
      </c>
      <c r="L9" s="4">
        <v>532</v>
      </c>
      <c r="M9" s="14">
        <v>8.26</v>
      </c>
      <c r="N9" s="4">
        <v>6.66</v>
      </c>
      <c r="O9" s="6">
        <v>20.111000000000001</v>
      </c>
      <c r="P9" s="3">
        <v>20.379000000000001</v>
      </c>
      <c r="Q9" s="6">
        <f t="shared" si="0"/>
        <v>0.98684920751754257</v>
      </c>
      <c r="R9" s="14">
        <v>4.5999999999999996</v>
      </c>
      <c r="S9" s="14">
        <v>10.3</v>
      </c>
      <c r="T9" s="14">
        <v>0</v>
      </c>
      <c r="U9" s="1">
        <v>15</v>
      </c>
      <c r="V9" s="1">
        <v>0.12</v>
      </c>
      <c r="W9" s="1">
        <v>0.56000000000000005</v>
      </c>
      <c r="X9" s="1">
        <v>1.21</v>
      </c>
      <c r="Y9" s="1">
        <v>0.96</v>
      </c>
      <c r="Z9" s="1">
        <v>3</v>
      </c>
      <c r="AA9" s="1">
        <v>455</v>
      </c>
      <c r="AB9" s="1">
        <v>0.67</v>
      </c>
    </row>
    <row r="10" spans="1:28" s="14" customFormat="1">
      <c r="A10" s="14">
        <v>9</v>
      </c>
      <c r="B10" s="19">
        <v>26</v>
      </c>
      <c r="C10" s="6" t="s">
        <v>25</v>
      </c>
      <c r="D10" s="6" t="s">
        <v>20</v>
      </c>
      <c r="E10" s="17">
        <v>46.46</v>
      </c>
      <c r="F10" s="17">
        <v>45.99</v>
      </c>
      <c r="G10" s="18">
        <v>-6.32</v>
      </c>
      <c r="H10" s="19">
        <v>-6.03</v>
      </c>
      <c r="I10" s="17">
        <v>0.9</v>
      </c>
      <c r="J10" s="19">
        <v>0.62</v>
      </c>
      <c r="K10" s="17">
        <v>535</v>
      </c>
      <c r="L10" s="19">
        <v>531</v>
      </c>
      <c r="M10" s="17">
        <v>8.1199999999999992</v>
      </c>
      <c r="N10" s="19">
        <v>6.68</v>
      </c>
      <c r="O10" s="20">
        <v>20.117000000000001</v>
      </c>
      <c r="P10" s="18">
        <v>20.271000000000001</v>
      </c>
      <c r="Q10" s="6">
        <f t="shared" si="0"/>
        <v>0.99240294016082087</v>
      </c>
      <c r="R10" s="17">
        <v>4.5</v>
      </c>
      <c r="S10" s="17">
        <v>7.6</v>
      </c>
      <c r="T10" s="17">
        <v>0</v>
      </c>
      <c r="U10" s="1">
        <v>15</v>
      </c>
      <c r="V10" s="1">
        <v>0.16</v>
      </c>
      <c r="W10" s="1">
        <v>0.75</v>
      </c>
      <c r="X10" s="1">
        <v>1.24</v>
      </c>
      <c r="Y10" s="1">
        <v>0.98</v>
      </c>
      <c r="Z10" s="1">
        <v>8</v>
      </c>
      <c r="AA10" s="1">
        <v>495</v>
      </c>
      <c r="AB10" s="1">
        <v>0.73</v>
      </c>
    </row>
    <row r="11" spans="1:28" s="14" customFormat="1">
      <c r="A11" s="14">
        <v>10</v>
      </c>
      <c r="B11" s="4">
        <v>23</v>
      </c>
      <c r="C11" s="7" t="s">
        <v>24</v>
      </c>
      <c r="D11" s="6" t="s">
        <v>20</v>
      </c>
      <c r="E11" s="17">
        <v>46.48</v>
      </c>
      <c r="F11" s="17">
        <v>44.71</v>
      </c>
      <c r="G11" s="17">
        <v>-5.88</v>
      </c>
      <c r="H11" s="19">
        <v>-5.41</v>
      </c>
      <c r="I11" s="17">
        <v>1.57</v>
      </c>
      <c r="J11" s="19">
        <v>0.65</v>
      </c>
      <c r="K11" s="17">
        <v>542</v>
      </c>
      <c r="L11" s="19">
        <v>539</v>
      </c>
      <c r="M11" s="17">
        <v>8.24</v>
      </c>
      <c r="N11" s="19">
        <v>7.09</v>
      </c>
      <c r="O11" s="20">
        <v>20.106000000000002</v>
      </c>
      <c r="P11" s="18">
        <v>20.288</v>
      </c>
      <c r="Q11" s="6">
        <f t="shared" si="0"/>
        <v>0.99102917981072558</v>
      </c>
      <c r="R11" s="17">
        <v>5.0999999999999996</v>
      </c>
      <c r="S11" s="17">
        <v>9.5</v>
      </c>
      <c r="T11" s="17">
        <v>0</v>
      </c>
      <c r="U11" s="1">
        <v>10</v>
      </c>
      <c r="V11" s="1">
        <v>0.03</v>
      </c>
      <c r="W11" s="1">
        <v>0.66</v>
      </c>
      <c r="X11" s="1">
        <v>1.25</v>
      </c>
      <c r="Y11" s="1">
        <v>0.98</v>
      </c>
      <c r="Z11" s="1">
        <v>4</v>
      </c>
      <c r="AA11" s="1">
        <v>401</v>
      </c>
      <c r="AB11" s="1">
        <v>0.73</v>
      </c>
    </row>
    <row r="12" spans="1:28" s="14" customFormat="1">
      <c r="A12" s="14">
        <v>11</v>
      </c>
      <c r="B12" s="4">
        <v>32</v>
      </c>
      <c r="C12" s="7" t="s">
        <v>24</v>
      </c>
      <c r="D12" s="6" t="s">
        <v>20</v>
      </c>
      <c r="E12" s="14">
        <v>46.64</v>
      </c>
      <c r="F12" s="14">
        <v>46.24</v>
      </c>
      <c r="G12" s="14">
        <v>-5.9</v>
      </c>
      <c r="H12" s="4">
        <v>-5.7</v>
      </c>
      <c r="I12" s="14">
        <v>0.93</v>
      </c>
      <c r="J12" s="4">
        <v>0.03</v>
      </c>
      <c r="K12" s="14">
        <v>519</v>
      </c>
      <c r="L12" s="4">
        <v>514</v>
      </c>
      <c r="M12" s="14">
        <v>8.09</v>
      </c>
      <c r="N12" s="4">
        <v>6.91</v>
      </c>
      <c r="O12" s="6">
        <v>20.123000000000001</v>
      </c>
      <c r="P12" s="3">
        <v>20.327999999999999</v>
      </c>
      <c r="Q12" s="6">
        <f t="shared" si="0"/>
        <v>0.9899153876426604</v>
      </c>
      <c r="R12" s="14">
        <v>4.3</v>
      </c>
      <c r="S12" s="14">
        <v>6.4</v>
      </c>
      <c r="T12" s="14">
        <v>0</v>
      </c>
      <c r="U12" s="15">
        <v>12</v>
      </c>
      <c r="V12" s="16">
        <v>0.08</v>
      </c>
      <c r="W12" s="16">
        <v>0.77</v>
      </c>
      <c r="X12" s="15">
        <v>1.4</v>
      </c>
      <c r="Y12" s="16">
        <v>1.08</v>
      </c>
      <c r="Z12" s="16">
        <v>5</v>
      </c>
      <c r="AA12" s="16">
        <v>396</v>
      </c>
      <c r="AB12" s="16">
        <v>0.92</v>
      </c>
    </row>
    <row r="13" spans="1:28" s="14" customFormat="1">
      <c r="A13" s="14">
        <v>12</v>
      </c>
      <c r="B13" s="4">
        <v>20</v>
      </c>
      <c r="C13" s="20" t="s">
        <v>24</v>
      </c>
      <c r="D13" s="6" t="s">
        <v>20</v>
      </c>
      <c r="E13" s="17">
        <v>46.78</v>
      </c>
      <c r="F13" s="17">
        <v>46.32</v>
      </c>
      <c r="G13" s="17">
        <v>-5.9</v>
      </c>
      <c r="H13" s="19">
        <v>-5.73</v>
      </c>
      <c r="I13" s="17">
        <v>0.93</v>
      </c>
      <c r="J13" s="19">
        <v>0.77</v>
      </c>
      <c r="K13" s="17">
        <v>574</v>
      </c>
      <c r="L13" s="19">
        <v>570</v>
      </c>
      <c r="M13" s="17">
        <v>8.06</v>
      </c>
      <c r="N13" s="19">
        <v>6.89</v>
      </c>
      <c r="O13" s="20">
        <v>20.126000000000001</v>
      </c>
      <c r="P13" s="18">
        <v>20.331</v>
      </c>
      <c r="Q13" s="6">
        <f t="shared" si="0"/>
        <v>0.98991687570704845</v>
      </c>
      <c r="R13" s="17">
        <v>3.4</v>
      </c>
      <c r="S13" s="17">
        <v>5.4</v>
      </c>
      <c r="T13" s="17">
        <v>0</v>
      </c>
      <c r="U13" s="1">
        <v>16</v>
      </c>
      <c r="V13" s="1">
        <v>0.1</v>
      </c>
      <c r="W13" s="1">
        <v>0.8</v>
      </c>
      <c r="X13" s="1">
        <v>1.21</v>
      </c>
      <c r="Y13" s="1">
        <v>1.06</v>
      </c>
      <c r="Z13" s="1">
        <v>7</v>
      </c>
      <c r="AA13" s="1">
        <v>459</v>
      </c>
      <c r="AB13" s="1">
        <v>1</v>
      </c>
    </row>
    <row r="14" spans="1:28" s="14" customFormat="1">
      <c r="A14" s="14">
        <v>13</v>
      </c>
      <c r="B14" s="4">
        <v>22</v>
      </c>
      <c r="C14" s="6" t="s">
        <v>25</v>
      </c>
      <c r="D14" s="6" t="s">
        <v>20</v>
      </c>
      <c r="E14" s="17">
        <v>47.18</v>
      </c>
      <c r="F14" s="17">
        <v>46.67</v>
      </c>
      <c r="G14" s="17">
        <v>-5.91</v>
      </c>
      <c r="H14" s="19">
        <v>-5.73</v>
      </c>
      <c r="I14" s="17">
        <v>1.1299999999999999</v>
      </c>
      <c r="J14" s="19">
        <v>1.08</v>
      </c>
      <c r="K14" s="17">
        <v>510</v>
      </c>
      <c r="L14" s="19">
        <v>504</v>
      </c>
      <c r="M14" s="17">
        <v>7.99</v>
      </c>
      <c r="N14" s="19">
        <v>6.88</v>
      </c>
      <c r="O14" s="20">
        <v>20.141999999999999</v>
      </c>
      <c r="P14" s="18">
        <v>20.329000000000001</v>
      </c>
      <c r="Q14" s="6">
        <f t="shared" si="0"/>
        <v>0.99080131831373897</v>
      </c>
      <c r="R14" s="17">
        <v>5.4</v>
      </c>
      <c r="S14" s="17">
        <v>5.0999999999999996</v>
      </c>
      <c r="T14" s="17">
        <v>0</v>
      </c>
      <c r="U14" s="15">
        <v>14</v>
      </c>
      <c r="V14" s="16">
        <v>0.14000000000000001</v>
      </c>
      <c r="W14" s="16">
        <v>0.96</v>
      </c>
      <c r="X14" s="15">
        <v>1.5</v>
      </c>
      <c r="Y14" s="16">
        <v>1.17</v>
      </c>
      <c r="Z14" s="16">
        <v>12</v>
      </c>
      <c r="AA14" s="16">
        <v>379</v>
      </c>
      <c r="AB14" s="16">
        <v>1.26</v>
      </c>
    </row>
    <row r="15" spans="1:28" s="14" customFormat="1">
      <c r="A15" s="14">
        <v>14</v>
      </c>
      <c r="B15" s="4">
        <v>29</v>
      </c>
      <c r="C15" s="20" t="s">
        <v>24</v>
      </c>
      <c r="D15" s="6" t="s">
        <v>20</v>
      </c>
      <c r="E15" s="14">
        <v>47.22</v>
      </c>
      <c r="F15" s="14">
        <v>45.91</v>
      </c>
      <c r="G15" s="14">
        <v>-6.21</v>
      </c>
      <c r="H15" s="4">
        <v>-5.88</v>
      </c>
      <c r="I15" s="14">
        <v>1.08</v>
      </c>
      <c r="J15" s="4">
        <v>0.44</v>
      </c>
      <c r="K15" s="14">
        <v>557</v>
      </c>
      <c r="L15" s="4">
        <v>552</v>
      </c>
      <c r="M15" s="14">
        <v>8.0500000000000007</v>
      </c>
      <c r="N15" s="4">
        <v>6.62</v>
      </c>
      <c r="O15" s="6">
        <v>20.123000000000001</v>
      </c>
      <c r="P15" s="3">
        <v>20.364999999999998</v>
      </c>
      <c r="Q15" s="6">
        <f t="shared" si="0"/>
        <v>0.98811686717407332</v>
      </c>
      <c r="R15" s="14">
        <v>4.9000000000000004</v>
      </c>
      <c r="S15" s="14">
        <v>12.8</v>
      </c>
      <c r="T15" s="14">
        <v>0</v>
      </c>
      <c r="U15" s="1">
        <v>18</v>
      </c>
      <c r="V15" s="1">
        <v>0.13</v>
      </c>
      <c r="W15" s="1">
        <v>0.57999999999999996</v>
      </c>
      <c r="X15" s="1">
        <v>1.22</v>
      </c>
      <c r="Y15" s="1">
        <v>0.91</v>
      </c>
      <c r="Z15" s="1">
        <v>4</v>
      </c>
      <c r="AA15" s="1">
        <v>417</v>
      </c>
      <c r="AB15" s="1">
        <v>0.84</v>
      </c>
    </row>
    <row r="16" spans="1:28" s="14" customFormat="1">
      <c r="A16" s="14">
        <v>15</v>
      </c>
      <c r="B16" s="19">
        <v>22</v>
      </c>
      <c r="C16" s="20" t="s">
        <v>24</v>
      </c>
      <c r="D16" s="6" t="s">
        <v>20</v>
      </c>
      <c r="E16" s="17">
        <v>47.27</v>
      </c>
      <c r="F16" s="17">
        <v>46.46</v>
      </c>
      <c r="G16" s="17">
        <v>-6.18</v>
      </c>
      <c r="H16" s="19">
        <v>-5.89</v>
      </c>
      <c r="I16" s="17">
        <v>0.66</v>
      </c>
      <c r="J16" s="19">
        <v>0.19</v>
      </c>
      <c r="K16" s="17">
        <v>588</v>
      </c>
      <c r="L16" s="19">
        <v>582</v>
      </c>
      <c r="M16" s="17">
        <v>8.01</v>
      </c>
      <c r="N16" s="19">
        <v>6.63</v>
      </c>
      <c r="O16" s="20">
        <v>20.132999999999999</v>
      </c>
      <c r="P16" s="18">
        <v>20.356999999999999</v>
      </c>
      <c r="Q16" s="6">
        <f t="shared" si="0"/>
        <v>0.98899641400992289</v>
      </c>
      <c r="R16" s="17">
        <v>3.5</v>
      </c>
      <c r="S16" s="17">
        <v>10.9</v>
      </c>
      <c r="T16" s="17">
        <v>0</v>
      </c>
      <c r="U16" s="15">
        <v>13</v>
      </c>
      <c r="V16" s="16">
        <v>0.06</v>
      </c>
      <c r="W16" s="16">
        <v>0.88</v>
      </c>
      <c r="X16" s="15">
        <v>1.05</v>
      </c>
      <c r="Y16" s="16">
        <v>0.96</v>
      </c>
      <c r="Z16" s="16">
        <v>8</v>
      </c>
      <c r="AA16" s="16">
        <v>496</v>
      </c>
      <c r="AB16" s="16">
        <v>0.89</v>
      </c>
    </row>
    <row r="17" spans="1:29" s="14" customFormat="1">
      <c r="A17" s="14">
        <v>16</v>
      </c>
      <c r="B17" s="4">
        <v>34</v>
      </c>
      <c r="C17" s="20" t="s">
        <v>25</v>
      </c>
      <c r="D17" s="6" t="s">
        <v>20</v>
      </c>
      <c r="E17" s="14">
        <v>47.37</v>
      </c>
      <c r="F17" s="14">
        <v>46.53</v>
      </c>
      <c r="G17" s="14">
        <v>-6.08</v>
      </c>
      <c r="H17" s="4">
        <v>-5.73</v>
      </c>
      <c r="I17" s="14">
        <v>1.46</v>
      </c>
      <c r="J17" s="4">
        <v>1.21</v>
      </c>
      <c r="K17" s="14">
        <v>525</v>
      </c>
      <c r="L17" s="4">
        <v>524</v>
      </c>
      <c r="M17" s="14">
        <v>8.08</v>
      </c>
      <c r="N17" s="4">
        <v>6.79</v>
      </c>
      <c r="O17" s="6">
        <v>20.135000000000002</v>
      </c>
      <c r="P17" s="3">
        <v>20.353000000000002</v>
      </c>
      <c r="Q17" s="6">
        <f t="shared" si="0"/>
        <v>0.98928904829754827</v>
      </c>
      <c r="R17" s="14">
        <v>5.2</v>
      </c>
      <c r="S17" s="14">
        <v>10</v>
      </c>
      <c r="T17" s="14">
        <v>0</v>
      </c>
      <c r="U17" s="21">
        <v>17</v>
      </c>
      <c r="V17" s="1">
        <v>0.04</v>
      </c>
      <c r="W17" s="1">
        <v>0.89</v>
      </c>
      <c r="X17" s="1">
        <v>1.1599999999999999</v>
      </c>
      <c r="Y17" s="1">
        <v>1.02</v>
      </c>
      <c r="Z17" s="1">
        <v>5</v>
      </c>
      <c r="AA17" s="1">
        <v>472</v>
      </c>
      <c r="AB17" s="1">
        <v>0.77</v>
      </c>
    </row>
    <row r="18" spans="1:29" s="14" customFormat="1">
      <c r="A18" s="14">
        <v>17</v>
      </c>
      <c r="B18" s="4">
        <v>25</v>
      </c>
      <c r="C18" s="6" t="s">
        <v>25</v>
      </c>
      <c r="D18" s="6" t="s">
        <v>20</v>
      </c>
      <c r="E18" s="17">
        <v>47.44</v>
      </c>
      <c r="F18" s="17">
        <v>47</v>
      </c>
      <c r="G18" s="17">
        <v>-6.07</v>
      </c>
      <c r="H18" s="19">
        <v>-5.76</v>
      </c>
      <c r="I18" s="17">
        <v>1.5</v>
      </c>
      <c r="J18" s="19">
        <v>1.5</v>
      </c>
      <c r="K18" s="17">
        <v>565</v>
      </c>
      <c r="L18" s="19">
        <v>558</v>
      </c>
      <c r="M18" s="17">
        <v>7.94</v>
      </c>
      <c r="N18" s="19">
        <v>6.76</v>
      </c>
      <c r="O18" s="20">
        <v>20.138999999999999</v>
      </c>
      <c r="P18" s="18">
        <v>20.346</v>
      </c>
      <c r="Q18" s="6">
        <f t="shared" si="0"/>
        <v>0.9898260100265408</v>
      </c>
      <c r="R18" s="17">
        <v>7</v>
      </c>
      <c r="S18" s="17">
        <v>9.6</v>
      </c>
      <c r="T18" s="17">
        <v>0</v>
      </c>
      <c r="U18" s="15">
        <v>12</v>
      </c>
      <c r="V18" s="16">
        <v>0.06</v>
      </c>
      <c r="W18" s="16">
        <v>0.78</v>
      </c>
      <c r="X18" s="15">
        <v>1.34</v>
      </c>
      <c r="Y18" s="16">
        <v>0.99</v>
      </c>
      <c r="Z18" s="16">
        <v>6</v>
      </c>
      <c r="AA18" s="16">
        <v>406</v>
      </c>
      <c r="AB18" s="16">
        <v>0.9</v>
      </c>
    </row>
    <row r="19" spans="1:29" s="14" customFormat="1">
      <c r="A19" s="14">
        <v>18</v>
      </c>
      <c r="B19" s="4">
        <v>41</v>
      </c>
      <c r="C19" s="20" t="s">
        <v>25</v>
      </c>
      <c r="D19" s="6" t="s">
        <v>20</v>
      </c>
      <c r="E19" s="17">
        <v>47.44</v>
      </c>
      <c r="F19" s="17">
        <v>45.57</v>
      </c>
      <c r="G19" s="17">
        <v>-6.04</v>
      </c>
      <c r="H19" s="19">
        <v>-5.73</v>
      </c>
      <c r="I19" s="17">
        <v>2</v>
      </c>
      <c r="J19" s="19">
        <v>0.95</v>
      </c>
      <c r="K19" s="17">
        <v>566</v>
      </c>
      <c r="L19" s="19">
        <v>558</v>
      </c>
      <c r="M19" s="17">
        <v>8.08</v>
      </c>
      <c r="N19" s="19">
        <v>6.81</v>
      </c>
      <c r="O19" s="20">
        <v>20.126999999999999</v>
      </c>
      <c r="P19" s="18">
        <v>20.344000000000001</v>
      </c>
      <c r="Q19" s="6">
        <f t="shared" si="0"/>
        <v>0.98933346441211156</v>
      </c>
      <c r="R19" s="17">
        <v>6.3</v>
      </c>
      <c r="S19" s="17">
        <v>7.8</v>
      </c>
      <c r="T19" s="17">
        <v>0</v>
      </c>
      <c r="U19" s="1">
        <v>15</v>
      </c>
      <c r="V19" s="1">
        <v>0.11</v>
      </c>
      <c r="W19" s="1">
        <v>0.72</v>
      </c>
      <c r="X19" s="1">
        <v>1.27</v>
      </c>
      <c r="Y19" s="1">
        <v>1.04</v>
      </c>
      <c r="Z19" s="1">
        <v>5</v>
      </c>
      <c r="AA19" s="1">
        <v>434</v>
      </c>
      <c r="AB19" s="1">
        <v>1.24</v>
      </c>
    </row>
    <row r="20" spans="1:29" s="14" customFormat="1">
      <c r="A20" s="14">
        <v>19</v>
      </c>
      <c r="B20" s="4">
        <v>32</v>
      </c>
      <c r="C20" s="7" t="s">
        <v>24</v>
      </c>
      <c r="D20" s="6" t="s">
        <v>20</v>
      </c>
      <c r="E20" s="14">
        <v>47.48</v>
      </c>
      <c r="F20" s="14">
        <v>46.51</v>
      </c>
      <c r="G20" s="3">
        <v>-6.04</v>
      </c>
      <c r="H20" s="4">
        <v>-5.79</v>
      </c>
      <c r="I20" s="14">
        <v>0.89</v>
      </c>
      <c r="J20" s="4">
        <v>0.14000000000000001</v>
      </c>
      <c r="K20" s="14">
        <v>533</v>
      </c>
      <c r="L20" s="4">
        <v>531</v>
      </c>
      <c r="M20" s="14">
        <v>8</v>
      </c>
      <c r="N20" s="4">
        <v>6.77</v>
      </c>
      <c r="O20" s="6">
        <v>20.137</v>
      </c>
      <c r="P20" s="3">
        <v>20.358000000000001</v>
      </c>
      <c r="Q20" s="6">
        <f t="shared" si="0"/>
        <v>0.98914431673052361</v>
      </c>
      <c r="R20" s="14">
        <v>4.4000000000000004</v>
      </c>
      <c r="S20" s="14">
        <v>6.2</v>
      </c>
      <c r="T20" s="14">
        <v>0</v>
      </c>
      <c r="U20" s="1">
        <v>23</v>
      </c>
      <c r="V20" s="1">
        <v>0.06</v>
      </c>
      <c r="W20" s="1">
        <v>0.76</v>
      </c>
      <c r="X20" s="1">
        <v>1.51</v>
      </c>
      <c r="Y20" s="1">
        <v>1.1200000000000001</v>
      </c>
      <c r="Z20" s="1">
        <v>9</v>
      </c>
      <c r="AA20" s="1">
        <v>355</v>
      </c>
      <c r="AB20" s="1">
        <v>1.18</v>
      </c>
    </row>
    <row r="21" spans="1:29" s="14" customFormat="1">
      <c r="A21" s="14">
        <v>20</v>
      </c>
      <c r="B21" s="4">
        <v>25</v>
      </c>
      <c r="C21" s="20" t="s">
        <v>25</v>
      </c>
      <c r="D21" s="6" t="s">
        <v>20</v>
      </c>
      <c r="E21" s="14">
        <v>47.53</v>
      </c>
      <c r="F21" s="14">
        <v>46.57</v>
      </c>
      <c r="G21" s="14">
        <v>-5.93</v>
      </c>
      <c r="H21" s="4">
        <v>-5.73</v>
      </c>
      <c r="I21" s="14">
        <v>1.33</v>
      </c>
      <c r="J21" s="4">
        <v>0.42</v>
      </c>
      <c r="K21" s="14">
        <v>511</v>
      </c>
      <c r="L21" s="4">
        <v>505</v>
      </c>
      <c r="M21" s="14">
        <v>7.98</v>
      </c>
      <c r="N21" s="4">
        <v>6.87</v>
      </c>
      <c r="O21" s="6">
        <v>20.138999999999999</v>
      </c>
      <c r="P21" s="3">
        <v>20.327999999999999</v>
      </c>
      <c r="Q21" s="6">
        <f t="shared" si="0"/>
        <v>0.99070247933884292</v>
      </c>
      <c r="R21" s="14">
        <v>3.9</v>
      </c>
      <c r="S21" s="14">
        <v>6.5</v>
      </c>
      <c r="T21" s="14">
        <v>0</v>
      </c>
      <c r="U21" s="21">
        <v>10</v>
      </c>
      <c r="V21" s="1">
        <v>0.05</v>
      </c>
      <c r="W21" s="1">
        <v>0.53</v>
      </c>
      <c r="X21" s="1">
        <v>1.17</v>
      </c>
      <c r="Y21" s="1">
        <v>0.87</v>
      </c>
      <c r="Z21" s="1">
        <v>1</v>
      </c>
      <c r="AA21" s="1">
        <v>425</v>
      </c>
      <c r="AB21" s="1">
        <v>0.53</v>
      </c>
    </row>
    <row r="22" spans="1:29" s="14" customFormat="1">
      <c r="A22" s="14">
        <v>21</v>
      </c>
      <c r="B22" s="4">
        <v>43</v>
      </c>
      <c r="C22" s="20" t="s">
        <v>24</v>
      </c>
      <c r="D22" s="6" t="s">
        <v>20</v>
      </c>
      <c r="E22" s="17">
        <v>47.56</v>
      </c>
      <c r="F22" s="17">
        <v>47.15</v>
      </c>
      <c r="G22" s="17">
        <v>-6.15</v>
      </c>
      <c r="H22" s="19">
        <v>-6</v>
      </c>
      <c r="I22" s="17">
        <v>0.78</v>
      </c>
      <c r="J22" s="19">
        <v>0.78</v>
      </c>
      <c r="K22" s="17">
        <v>527</v>
      </c>
      <c r="L22" s="19">
        <v>522</v>
      </c>
      <c r="M22" s="17">
        <v>7.95</v>
      </c>
      <c r="N22" s="19">
        <v>6.59</v>
      </c>
      <c r="O22" s="20">
        <v>20.146999999999998</v>
      </c>
      <c r="P22" s="18">
        <v>20.385999999999999</v>
      </c>
      <c r="Q22" s="6">
        <f t="shared" si="0"/>
        <v>0.98827626802707735</v>
      </c>
      <c r="R22" s="17">
        <v>4.5</v>
      </c>
      <c r="S22" s="17">
        <v>9.6</v>
      </c>
      <c r="T22" s="17">
        <v>0</v>
      </c>
      <c r="U22" s="15">
        <v>11</v>
      </c>
      <c r="V22" s="16">
        <v>0.13</v>
      </c>
      <c r="W22" s="16">
        <v>0.59</v>
      </c>
      <c r="X22" s="15">
        <v>1.36</v>
      </c>
      <c r="Y22" s="16">
        <v>0.96</v>
      </c>
      <c r="Z22" s="16">
        <v>5</v>
      </c>
      <c r="AA22" s="16">
        <v>399</v>
      </c>
      <c r="AB22" s="16">
        <v>0.87</v>
      </c>
    </row>
    <row r="23" spans="1:29" s="14" customFormat="1">
      <c r="A23" s="14">
        <v>22</v>
      </c>
      <c r="B23" s="4">
        <v>22</v>
      </c>
      <c r="C23" s="20" t="s">
        <v>25</v>
      </c>
      <c r="D23" s="6" t="s">
        <v>20</v>
      </c>
      <c r="E23" s="14">
        <v>47.57</v>
      </c>
      <c r="F23" s="14">
        <v>46.58</v>
      </c>
      <c r="G23" s="14">
        <v>-6.11</v>
      </c>
      <c r="H23" s="4">
        <v>-5.87</v>
      </c>
      <c r="I23" s="14">
        <v>0.81</v>
      </c>
      <c r="J23" s="4">
        <v>0.15</v>
      </c>
      <c r="K23" s="14">
        <v>523</v>
      </c>
      <c r="L23" s="4">
        <v>520</v>
      </c>
      <c r="M23" s="14">
        <v>7.98</v>
      </c>
      <c r="N23" s="4">
        <v>6.68</v>
      </c>
      <c r="O23" s="6">
        <v>20.135999999999999</v>
      </c>
      <c r="P23" s="3">
        <v>20.361000000000001</v>
      </c>
      <c r="Q23" s="6">
        <f t="shared" si="0"/>
        <v>0.98894946220716073</v>
      </c>
      <c r="R23" s="14">
        <v>3.9</v>
      </c>
      <c r="S23" s="14">
        <v>8.1999999999999993</v>
      </c>
      <c r="T23" s="14">
        <v>0</v>
      </c>
      <c r="U23" s="15">
        <v>17</v>
      </c>
      <c r="V23" s="16">
        <v>0.12</v>
      </c>
      <c r="W23" s="16">
        <v>0.56999999999999995</v>
      </c>
      <c r="X23" s="15">
        <v>1.35</v>
      </c>
      <c r="Y23" s="16">
        <v>1.03</v>
      </c>
      <c r="Z23" s="16">
        <v>3</v>
      </c>
      <c r="AA23" s="16">
        <v>351</v>
      </c>
      <c r="AB23" s="16">
        <v>1.71</v>
      </c>
    </row>
    <row r="24" spans="1:29" s="14" customFormat="1">
      <c r="A24" s="14">
        <v>23</v>
      </c>
      <c r="B24" s="4">
        <v>36</v>
      </c>
      <c r="C24" s="6" t="s">
        <v>25</v>
      </c>
      <c r="D24" s="6" t="s">
        <v>20</v>
      </c>
      <c r="E24" s="17">
        <v>47.7</v>
      </c>
      <c r="F24" s="17">
        <v>46.2</v>
      </c>
      <c r="G24" s="17">
        <v>-6.11</v>
      </c>
      <c r="H24" s="19">
        <v>-5.83</v>
      </c>
      <c r="I24" s="17">
        <v>1.1499999999999999</v>
      </c>
      <c r="J24" s="19">
        <v>0.11</v>
      </c>
      <c r="K24" s="17">
        <v>548</v>
      </c>
      <c r="L24" s="19">
        <v>545</v>
      </c>
      <c r="M24" s="17">
        <v>8</v>
      </c>
      <c r="N24" s="19">
        <v>6.71</v>
      </c>
      <c r="O24" s="20">
        <v>20.134</v>
      </c>
      <c r="P24" s="17">
        <v>20.349</v>
      </c>
      <c r="Q24" s="6">
        <f t="shared" si="0"/>
        <v>0.98943437023932379</v>
      </c>
      <c r="R24" s="17">
        <v>4.3</v>
      </c>
      <c r="S24" s="17">
        <v>8.8000000000000007</v>
      </c>
      <c r="T24" s="17">
        <v>0</v>
      </c>
      <c r="U24" s="1">
        <v>8</v>
      </c>
      <c r="V24" s="1">
        <v>0.04</v>
      </c>
      <c r="W24" s="1">
        <v>0.91</v>
      </c>
      <c r="X24" s="1">
        <v>1.32</v>
      </c>
      <c r="Y24" s="1">
        <v>1.18</v>
      </c>
      <c r="Z24" s="1">
        <v>8</v>
      </c>
      <c r="AA24" s="1">
        <v>431</v>
      </c>
      <c r="AB24" s="1">
        <v>0.94</v>
      </c>
      <c r="AC24" s="17"/>
    </row>
    <row r="25" spans="1:29" s="14" customFormat="1">
      <c r="A25" s="14">
        <v>24</v>
      </c>
      <c r="B25" s="4">
        <v>31</v>
      </c>
      <c r="C25" s="20" t="s">
        <v>25</v>
      </c>
      <c r="D25" s="6" t="s">
        <v>20</v>
      </c>
      <c r="E25" s="14">
        <v>47.83</v>
      </c>
      <c r="F25" s="14">
        <v>46.79</v>
      </c>
      <c r="G25" s="14">
        <v>-6.11</v>
      </c>
      <c r="H25" s="4">
        <v>-5.92</v>
      </c>
      <c r="I25" s="14">
        <v>1.1399999999999999</v>
      </c>
      <c r="J25" s="4">
        <v>0.62</v>
      </c>
      <c r="K25" s="14">
        <v>548</v>
      </c>
      <c r="L25" s="4">
        <v>544</v>
      </c>
      <c r="M25" s="14">
        <v>7.93</v>
      </c>
      <c r="N25" s="4">
        <v>6.65</v>
      </c>
      <c r="O25" s="6">
        <v>20.140999999999998</v>
      </c>
      <c r="P25" s="3">
        <v>20.382000000000001</v>
      </c>
      <c r="Q25" s="6">
        <f t="shared" si="0"/>
        <v>0.9881758414287114</v>
      </c>
      <c r="R25" s="14">
        <v>5.5</v>
      </c>
      <c r="S25" s="14">
        <v>6.7</v>
      </c>
      <c r="T25" s="14">
        <v>0</v>
      </c>
      <c r="U25" s="15">
        <v>15</v>
      </c>
      <c r="V25" s="16">
        <v>7.0000000000000007E-2</v>
      </c>
      <c r="W25" s="16">
        <v>1.01</v>
      </c>
      <c r="X25" s="15">
        <v>1.56</v>
      </c>
      <c r="Y25" s="16">
        <v>1.24</v>
      </c>
      <c r="Z25" s="16">
        <v>10</v>
      </c>
      <c r="AA25" s="16">
        <v>326</v>
      </c>
      <c r="AB25" s="16">
        <v>2.14</v>
      </c>
      <c r="AC25" s="17"/>
    </row>
    <row r="26" spans="1:29" s="14" customFormat="1">
      <c r="A26" s="14">
        <v>25</v>
      </c>
      <c r="B26" s="4">
        <v>16</v>
      </c>
      <c r="C26" s="20" t="s">
        <v>24</v>
      </c>
      <c r="D26" s="6" t="s">
        <v>20</v>
      </c>
      <c r="E26" s="14">
        <v>47.83</v>
      </c>
      <c r="F26" s="14">
        <v>47.45</v>
      </c>
      <c r="G26" s="3">
        <v>-6.2</v>
      </c>
      <c r="H26" s="4">
        <v>-6.03</v>
      </c>
      <c r="I26" s="14">
        <v>0.74</v>
      </c>
      <c r="J26" s="4">
        <v>0.33</v>
      </c>
      <c r="K26" s="14">
        <v>548</v>
      </c>
      <c r="L26" s="4">
        <v>542</v>
      </c>
      <c r="M26" s="14">
        <v>7.88</v>
      </c>
      <c r="N26" s="4">
        <v>6.54</v>
      </c>
      <c r="O26" s="6">
        <v>20.161000000000001</v>
      </c>
      <c r="P26" s="3">
        <v>20.404</v>
      </c>
      <c r="Q26" s="6">
        <f t="shared" si="0"/>
        <v>0.98809057047637727</v>
      </c>
      <c r="R26" s="14">
        <v>3.1</v>
      </c>
      <c r="S26" s="14">
        <v>6.9</v>
      </c>
      <c r="T26" s="14">
        <v>0</v>
      </c>
      <c r="U26" s="15">
        <v>17</v>
      </c>
      <c r="V26" s="16">
        <v>0.05</v>
      </c>
      <c r="W26" s="16">
        <v>0.73</v>
      </c>
      <c r="X26" s="15">
        <v>1.53</v>
      </c>
      <c r="Y26" s="16">
        <v>1.18</v>
      </c>
      <c r="Z26" s="16">
        <v>1</v>
      </c>
      <c r="AA26" s="16">
        <v>364</v>
      </c>
      <c r="AB26" s="16">
        <v>0.05</v>
      </c>
      <c r="AC26" s="17"/>
    </row>
    <row r="27" spans="1:29" s="14" customFormat="1">
      <c r="A27" s="14">
        <v>26</v>
      </c>
      <c r="B27" s="4">
        <v>23</v>
      </c>
      <c r="C27" s="20" t="s">
        <v>25</v>
      </c>
      <c r="D27" s="6" t="s">
        <v>20</v>
      </c>
      <c r="E27" s="17">
        <v>47.84</v>
      </c>
      <c r="F27" s="17">
        <v>46.73</v>
      </c>
      <c r="G27" s="17">
        <v>-6.15</v>
      </c>
      <c r="H27" s="19">
        <v>-5.82</v>
      </c>
      <c r="I27" s="17">
        <v>1.96</v>
      </c>
      <c r="J27" s="19">
        <v>1.21</v>
      </c>
      <c r="K27" s="17">
        <v>574</v>
      </c>
      <c r="L27" s="19">
        <v>570</v>
      </c>
      <c r="M27" s="17">
        <v>7.94</v>
      </c>
      <c r="N27" s="19">
        <v>6.68</v>
      </c>
      <c r="O27" s="20">
        <v>20.14</v>
      </c>
      <c r="P27" s="18">
        <v>20.37</v>
      </c>
      <c r="Q27" s="6">
        <f t="shared" si="0"/>
        <v>0.98870888561610204</v>
      </c>
      <c r="R27" s="17">
        <v>2.9</v>
      </c>
      <c r="S27" s="17">
        <v>7.9</v>
      </c>
      <c r="T27" s="17">
        <v>0</v>
      </c>
      <c r="U27" s="15">
        <v>8</v>
      </c>
      <c r="V27" s="16">
        <v>7.0000000000000007E-2</v>
      </c>
      <c r="W27" s="16">
        <v>0.7</v>
      </c>
      <c r="X27" s="15">
        <v>1.21</v>
      </c>
      <c r="Y27" s="16">
        <v>0.94</v>
      </c>
      <c r="Z27" s="16">
        <v>5</v>
      </c>
      <c r="AA27" s="16">
        <v>435</v>
      </c>
      <c r="AB27" s="16">
        <v>0.65</v>
      </c>
      <c r="AC27" s="17"/>
    </row>
    <row r="28" spans="1:29" s="14" customFormat="1">
      <c r="A28" s="14">
        <v>27</v>
      </c>
      <c r="B28" s="19">
        <v>20</v>
      </c>
      <c r="C28" s="20" t="s">
        <v>25</v>
      </c>
      <c r="D28" s="6" t="s">
        <v>20</v>
      </c>
      <c r="E28" s="17">
        <v>47.86</v>
      </c>
      <c r="F28" s="17">
        <v>46.64</v>
      </c>
      <c r="G28" s="18">
        <v>-6.59</v>
      </c>
      <c r="H28" s="19">
        <v>-6.27</v>
      </c>
      <c r="I28" s="17">
        <v>1.22</v>
      </c>
      <c r="J28" s="19">
        <v>0.72</v>
      </c>
      <c r="K28" s="17">
        <v>499</v>
      </c>
      <c r="L28" s="19">
        <v>497</v>
      </c>
      <c r="M28" s="17">
        <v>7.95</v>
      </c>
      <c r="N28" s="19">
        <v>6.93</v>
      </c>
      <c r="O28" s="6">
        <v>20.114000000000001</v>
      </c>
      <c r="P28" s="3">
        <v>20.367999999999999</v>
      </c>
      <c r="Q28" s="6">
        <f t="shared" si="0"/>
        <v>0.9875294579732915</v>
      </c>
      <c r="R28" s="17">
        <v>3.2</v>
      </c>
      <c r="S28" s="17">
        <v>5</v>
      </c>
      <c r="T28" s="17">
        <v>0</v>
      </c>
      <c r="U28" s="15">
        <v>24</v>
      </c>
      <c r="V28" s="16">
        <v>0.16</v>
      </c>
      <c r="W28" s="16">
        <v>0.6</v>
      </c>
      <c r="X28" s="15">
        <v>0.96</v>
      </c>
      <c r="Y28" s="16">
        <v>0.84</v>
      </c>
      <c r="Z28" s="16">
        <v>7</v>
      </c>
      <c r="AA28" s="16">
        <v>609</v>
      </c>
      <c r="AB28" s="16">
        <v>0.73</v>
      </c>
      <c r="AC28" s="17"/>
    </row>
    <row r="29" spans="1:29" s="14" customFormat="1">
      <c r="A29" s="14">
        <v>28</v>
      </c>
      <c r="B29" s="4">
        <v>34</v>
      </c>
      <c r="C29" s="20" t="s">
        <v>24</v>
      </c>
      <c r="D29" s="6" t="s">
        <v>20</v>
      </c>
      <c r="E29" s="14">
        <v>47.93</v>
      </c>
      <c r="F29" s="14">
        <v>47.04</v>
      </c>
      <c r="G29" s="14">
        <v>-6.24</v>
      </c>
      <c r="H29" s="4">
        <v>-5.87</v>
      </c>
      <c r="I29" s="14">
        <v>1.26</v>
      </c>
      <c r="J29" s="4">
        <v>0.97</v>
      </c>
      <c r="K29" s="14">
        <v>540</v>
      </c>
      <c r="L29" s="4">
        <v>534</v>
      </c>
      <c r="M29" s="14">
        <v>7.91</v>
      </c>
      <c r="N29" s="4">
        <v>6.6</v>
      </c>
      <c r="O29" s="6">
        <v>20.146999999999998</v>
      </c>
      <c r="P29" s="3">
        <v>20.391999999999999</v>
      </c>
      <c r="Q29" s="6">
        <f t="shared" si="0"/>
        <v>0.98798548450372692</v>
      </c>
      <c r="R29" s="14">
        <v>7.5</v>
      </c>
      <c r="S29" s="14">
        <v>12.3</v>
      </c>
      <c r="T29" s="14">
        <v>0</v>
      </c>
      <c r="U29" s="1">
        <v>14</v>
      </c>
      <c r="V29" s="1">
        <v>0.08</v>
      </c>
      <c r="W29" s="1">
        <v>0.63</v>
      </c>
      <c r="X29" s="1">
        <v>1.22</v>
      </c>
      <c r="Y29" s="1">
        <v>0.89</v>
      </c>
      <c r="Z29" s="1">
        <v>3</v>
      </c>
      <c r="AA29" s="1">
        <v>433</v>
      </c>
      <c r="AB29" s="1">
        <v>0.66</v>
      </c>
      <c r="AC29" s="17"/>
    </row>
    <row r="30" spans="1:29" s="14" customFormat="1">
      <c r="A30" s="14">
        <v>29</v>
      </c>
      <c r="B30" s="19">
        <v>31</v>
      </c>
      <c r="C30" s="6" t="s">
        <v>25</v>
      </c>
      <c r="D30" s="6" t="s">
        <v>20</v>
      </c>
      <c r="E30" s="17">
        <v>47.93</v>
      </c>
      <c r="F30" s="17">
        <v>47.67</v>
      </c>
      <c r="G30" s="17">
        <v>-6.09</v>
      </c>
      <c r="H30" s="19">
        <v>-5.88</v>
      </c>
      <c r="I30" s="17">
        <v>1.05</v>
      </c>
      <c r="J30" s="19">
        <v>0.95</v>
      </c>
      <c r="K30" s="17">
        <v>524</v>
      </c>
      <c r="L30" s="19">
        <v>517</v>
      </c>
      <c r="M30" s="17">
        <v>7.96</v>
      </c>
      <c r="N30" s="19">
        <v>6.7</v>
      </c>
      <c r="O30" s="20">
        <v>20.155000000000001</v>
      </c>
      <c r="P30" s="18">
        <v>20.370999999999999</v>
      </c>
      <c r="Q30" s="6">
        <f t="shared" si="0"/>
        <v>0.98939669137499398</v>
      </c>
      <c r="R30" s="17">
        <v>4.9000000000000004</v>
      </c>
      <c r="S30" s="17">
        <v>10.5</v>
      </c>
      <c r="T30" s="17">
        <v>0</v>
      </c>
      <c r="U30" s="15">
        <v>15</v>
      </c>
      <c r="V30" s="16">
        <v>0.11</v>
      </c>
      <c r="W30" s="16">
        <v>0.65</v>
      </c>
      <c r="X30" s="15">
        <v>1.1299999999999999</v>
      </c>
      <c r="Y30" s="16">
        <v>0.93</v>
      </c>
      <c r="Z30" s="16">
        <v>3</v>
      </c>
      <c r="AA30" s="16">
        <v>473</v>
      </c>
      <c r="AB30" s="16">
        <v>0.55000000000000004</v>
      </c>
      <c r="AC30" s="17"/>
    </row>
    <row r="31" spans="1:29" s="14" customFormat="1">
      <c r="A31" s="14">
        <v>30</v>
      </c>
      <c r="B31" s="4">
        <v>22</v>
      </c>
      <c r="C31" s="6" t="s">
        <v>25</v>
      </c>
      <c r="D31" s="6" t="s">
        <v>20</v>
      </c>
      <c r="E31" s="17">
        <v>47.96</v>
      </c>
      <c r="F31" s="17">
        <v>46.31</v>
      </c>
      <c r="G31" s="17">
        <v>-6.03</v>
      </c>
      <c r="H31" s="19">
        <v>-5.66</v>
      </c>
      <c r="I31" s="17">
        <v>1.47</v>
      </c>
      <c r="J31" s="19">
        <v>1.01</v>
      </c>
      <c r="K31" s="17">
        <v>466</v>
      </c>
      <c r="L31" s="19">
        <v>462</v>
      </c>
      <c r="M31" s="17">
        <v>7.97</v>
      </c>
      <c r="N31" s="19">
        <v>6.85</v>
      </c>
      <c r="O31" s="20">
        <v>20.11</v>
      </c>
      <c r="P31" s="18">
        <v>20.366</v>
      </c>
      <c r="Q31" s="6">
        <f t="shared" si="0"/>
        <v>0.98743003044289501</v>
      </c>
      <c r="R31" s="17">
        <v>6.6</v>
      </c>
      <c r="S31" s="17">
        <v>8.8000000000000007</v>
      </c>
      <c r="T31" s="17">
        <v>0</v>
      </c>
      <c r="U31" s="15">
        <v>17</v>
      </c>
      <c r="V31" s="16">
        <v>0.1</v>
      </c>
      <c r="W31" s="16">
        <v>0.78</v>
      </c>
      <c r="X31" s="15">
        <v>1.47</v>
      </c>
      <c r="Y31" s="16">
        <v>1.21</v>
      </c>
      <c r="Z31" s="16">
        <v>8</v>
      </c>
      <c r="AA31" s="16">
        <v>387</v>
      </c>
      <c r="AB31" s="16">
        <v>1.28</v>
      </c>
      <c r="AC31" s="17"/>
    </row>
    <row r="32" spans="1:29" s="14" customFormat="1">
      <c r="A32" s="14">
        <v>31</v>
      </c>
      <c r="B32" s="19">
        <v>35</v>
      </c>
      <c r="C32" s="20" t="s">
        <v>24</v>
      </c>
      <c r="D32" s="6" t="s">
        <v>20</v>
      </c>
      <c r="E32" s="17">
        <v>48.05</v>
      </c>
      <c r="F32" s="17">
        <v>46.02</v>
      </c>
      <c r="G32" s="17">
        <v>-6.08</v>
      </c>
      <c r="H32" s="19">
        <v>-5.66</v>
      </c>
      <c r="I32" s="17">
        <v>2.65</v>
      </c>
      <c r="J32" s="19">
        <v>1.91</v>
      </c>
      <c r="K32" s="17">
        <v>555</v>
      </c>
      <c r="L32" s="19">
        <v>552</v>
      </c>
      <c r="M32" s="17">
        <v>7.99</v>
      </c>
      <c r="N32" s="19">
        <v>6.83</v>
      </c>
      <c r="O32" s="20">
        <v>20.138999999999999</v>
      </c>
      <c r="P32" s="18">
        <v>20.344999999999999</v>
      </c>
      <c r="Q32" s="6">
        <f t="shared" si="0"/>
        <v>0.98987466207913499</v>
      </c>
      <c r="R32" s="17">
        <v>7.2</v>
      </c>
      <c r="S32" s="17">
        <v>12.5</v>
      </c>
      <c r="T32" s="17">
        <v>0</v>
      </c>
      <c r="U32" s="21">
        <v>14</v>
      </c>
      <c r="V32" s="1">
        <v>0.09</v>
      </c>
      <c r="W32" s="1">
        <v>0.57999999999999996</v>
      </c>
      <c r="X32" s="1">
        <v>1.03</v>
      </c>
      <c r="Y32" s="1">
        <v>0.83</v>
      </c>
      <c r="Z32" s="1">
        <v>3</v>
      </c>
      <c r="AA32" s="1">
        <v>537</v>
      </c>
      <c r="AB32" s="1">
        <v>0.03</v>
      </c>
      <c r="AC32" s="17"/>
    </row>
    <row r="33" spans="1:29" s="14" customFormat="1">
      <c r="A33" s="14">
        <v>32</v>
      </c>
      <c r="B33" s="4">
        <v>23</v>
      </c>
      <c r="C33" s="20" t="s">
        <v>24</v>
      </c>
      <c r="D33" s="6" t="s">
        <v>20</v>
      </c>
      <c r="E33" s="14">
        <v>48.07</v>
      </c>
      <c r="F33" s="14">
        <v>45.58</v>
      </c>
      <c r="G33" s="14">
        <v>-6.27</v>
      </c>
      <c r="H33" s="4">
        <v>-5.79</v>
      </c>
      <c r="I33" s="14">
        <v>2.42</v>
      </c>
      <c r="J33" s="4">
        <v>0.3</v>
      </c>
      <c r="K33" s="14">
        <v>573</v>
      </c>
      <c r="L33" s="4">
        <v>571</v>
      </c>
      <c r="M33" s="14">
        <v>8</v>
      </c>
      <c r="N33" s="4">
        <v>6.64</v>
      </c>
      <c r="O33" s="6">
        <v>20.13</v>
      </c>
      <c r="P33" s="3">
        <v>20.381</v>
      </c>
      <c r="Q33" s="6">
        <f t="shared" si="0"/>
        <v>0.9876846082135321</v>
      </c>
      <c r="R33" s="14">
        <v>3.9</v>
      </c>
      <c r="S33" s="14">
        <v>8.6</v>
      </c>
      <c r="T33" s="14">
        <v>0</v>
      </c>
      <c r="U33" s="1">
        <v>11</v>
      </c>
      <c r="V33" s="1">
        <v>0.05</v>
      </c>
      <c r="W33" s="1">
        <v>0.89</v>
      </c>
      <c r="X33" s="1">
        <v>1.29</v>
      </c>
      <c r="Y33" s="1">
        <v>1.05</v>
      </c>
      <c r="Z33" s="1">
        <v>4</v>
      </c>
      <c r="AA33" s="1">
        <v>407</v>
      </c>
      <c r="AB33" s="1">
        <v>0.92</v>
      </c>
      <c r="AC33" s="17"/>
    </row>
    <row r="34" spans="1:29" s="14" customFormat="1">
      <c r="A34" s="14">
        <v>33</v>
      </c>
      <c r="B34" s="4">
        <v>41</v>
      </c>
      <c r="C34" s="20" t="s">
        <v>24</v>
      </c>
      <c r="D34" s="6" t="s">
        <v>20</v>
      </c>
      <c r="E34" s="17">
        <v>48.25</v>
      </c>
      <c r="F34" s="17">
        <v>46.41</v>
      </c>
      <c r="G34" s="17">
        <v>-6.49</v>
      </c>
      <c r="H34" s="19">
        <v>-5.94</v>
      </c>
      <c r="I34" s="17">
        <v>1.81</v>
      </c>
      <c r="J34" s="19">
        <v>1.08</v>
      </c>
      <c r="K34" s="17">
        <v>563</v>
      </c>
      <c r="L34" s="19">
        <v>559</v>
      </c>
      <c r="M34" s="17">
        <v>7.92</v>
      </c>
      <c r="N34" s="19">
        <v>6.44</v>
      </c>
      <c r="O34" s="20">
        <v>20.16</v>
      </c>
      <c r="P34" s="18">
        <v>20.402999999999999</v>
      </c>
      <c r="Q34" s="6">
        <f t="shared" si="0"/>
        <v>0.98808998676665205</v>
      </c>
      <c r="R34" s="17">
        <v>4.5</v>
      </c>
      <c r="S34" s="17">
        <v>12.8</v>
      </c>
      <c r="T34" s="17">
        <v>0</v>
      </c>
      <c r="U34" s="15">
        <v>22</v>
      </c>
      <c r="V34" s="16">
        <v>7.0000000000000007E-2</v>
      </c>
      <c r="W34" s="16">
        <v>0.8</v>
      </c>
      <c r="X34" s="15">
        <v>1.37</v>
      </c>
      <c r="Y34" s="16">
        <v>1.07</v>
      </c>
      <c r="Z34" s="16">
        <v>16</v>
      </c>
      <c r="AA34" s="16">
        <v>414</v>
      </c>
      <c r="AB34" s="16">
        <v>1.26</v>
      </c>
      <c r="AC34" s="17"/>
    </row>
    <row r="35" spans="1:29" s="14" customFormat="1">
      <c r="A35" s="14">
        <v>34</v>
      </c>
      <c r="B35" s="19">
        <v>22</v>
      </c>
      <c r="C35" s="20" t="s">
        <v>25</v>
      </c>
      <c r="D35" s="6" t="s">
        <v>20</v>
      </c>
      <c r="E35" s="17">
        <v>48.28</v>
      </c>
      <c r="F35" s="17">
        <v>46.93</v>
      </c>
      <c r="G35" s="17">
        <v>-5.95</v>
      </c>
      <c r="H35" s="19">
        <v>-5.65</v>
      </c>
      <c r="I35" s="17">
        <v>1.39</v>
      </c>
      <c r="J35" s="19">
        <v>0.62</v>
      </c>
      <c r="K35" s="17">
        <v>508</v>
      </c>
      <c r="L35" s="19">
        <v>506</v>
      </c>
      <c r="M35" s="17">
        <v>7.91</v>
      </c>
      <c r="N35" s="19">
        <v>6.91</v>
      </c>
      <c r="O35" s="20">
        <v>20.152000000000001</v>
      </c>
      <c r="P35" s="18">
        <v>20.326000000000001</v>
      </c>
      <c r="Q35" s="6">
        <f t="shared" si="0"/>
        <v>0.9914395355702057</v>
      </c>
      <c r="R35" s="17">
        <v>8.3000000000000007</v>
      </c>
      <c r="S35" s="17">
        <v>7.1</v>
      </c>
      <c r="T35" s="17">
        <v>0</v>
      </c>
      <c r="U35" s="15">
        <v>21</v>
      </c>
      <c r="V35" s="16">
        <v>0.18</v>
      </c>
      <c r="W35" s="16">
        <v>0.6</v>
      </c>
      <c r="X35" s="15">
        <v>0.9</v>
      </c>
      <c r="Y35" s="16">
        <v>0.79</v>
      </c>
      <c r="Z35" s="16">
        <v>4</v>
      </c>
      <c r="AA35" s="16">
        <v>627</v>
      </c>
      <c r="AB35" s="16">
        <v>0.16</v>
      </c>
      <c r="AC35" s="17"/>
    </row>
    <row r="36" spans="1:29" s="14" customFormat="1">
      <c r="A36" s="14">
        <v>35</v>
      </c>
      <c r="B36" s="4">
        <v>20</v>
      </c>
      <c r="C36" s="20" t="s">
        <v>24</v>
      </c>
      <c r="D36" s="6" t="s">
        <v>20</v>
      </c>
      <c r="E36" s="17">
        <v>48.3</v>
      </c>
      <c r="F36" s="17">
        <v>47.61</v>
      </c>
      <c r="G36" s="17">
        <v>-6.1</v>
      </c>
      <c r="H36" s="19">
        <v>-6.06</v>
      </c>
      <c r="I36" s="17">
        <v>0.92</v>
      </c>
      <c r="J36" s="19">
        <v>0.9</v>
      </c>
      <c r="K36" s="17">
        <v>514</v>
      </c>
      <c r="L36" s="19">
        <v>513</v>
      </c>
      <c r="M36" s="17">
        <v>7.86</v>
      </c>
      <c r="N36" s="19">
        <v>6.6</v>
      </c>
      <c r="O36" s="20">
        <v>20.164999999999999</v>
      </c>
      <c r="P36" s="18">
        <v>20.395</v>
      </c>
      <c r="Q36" s="6">
        <f t="shared" si="0"/>
        <v>0.98872272615837209</v>
      </c>
      <c r="R36" s="17">
        <v>6.1</v>
      </c>
      <c r="S36" s="17">
        <v>9.4</v>
      </c>
      <c r="T36" s="17">
        <v>0</v>
      </c>
      <c r="U36" s="21">
        <v>11</v>
      </c>
      <c r="V36" s="1">
        <v>7.0000000000000007E-2</v>
      </c>
      <c r="W36" s="1">
        <v>0.57999999999999996</v>
      </c>
      <c r="X36" s="1">
        <v>1.27</v>
      </c>
      <c r="Y36" s="1">
        <v>1.04</v>
      </c>
      <c r="Z36" s="1">
        <v>1</v>
      </c>
      <c r="AA36" s="1">
        <v>441</v>
      </c>
      <c r="AB36" s="1">
        <v>0.71</v>
      </c>
      <c r="AC36" s="17"/>
    </row>
    <row r="37" spans="1:29" s="14" customFormat="1">
      <c r="A37" s="14">
        <v>36</v>
      </c>
      <c r="B37" s="4">
        <v>22</v>
      </c>
      <c r="C37" s="20" t="s">
        <v>24</v>
      </c>
      <c r="D37" s="6" t="s">
        <v>20</v>
      </c>
      <c r="E37" s="17">
        <v>48.33</v>
      </c>
      <c r="F37" s="17">
        <v>47.11</v>
      </c>
      <c r="G37" s="17">
        <v>-6.19</v>
      </c>
      <c r="H37" s="19">
        <v>-5.87</v>
      </c>
      <c r="I37" s="17">
        <v>1.98</v>
      </c>
      <c r="J37" s="19">
        <v>1.04</v>
      </c>
      <c r="K37" s="17">
        <v>545</v>
      </c>
      <c r="L37" s="19">
        <v>535</v>
      </c>
      <c r="M37" s="17">
        <v>7.88</v>
      </c>
      <c r="N37" s="19">
        <v>6.64</v>
      </c>
      <c r="O37" s="20">
        <v>20.155000000000001</v>
      </c>
      <c r="P37" s="18">
        <v>20.382999999999999</v>
      </c>
      <c r="Q37" s="6">
        <f t="shared" si="0"/>
        <v>0.98881420791836339</v>
      </c>
      <c r="R37" s="17">
        <v>5.4</v>
      </c>
      <c r="S37" s="17">
        <v>11.9</v>
      </c>
      <c r="T37" s="17">
        <v>0</v>
      </c>
      <c r="U37" s="21">
        <v>35</v>
      </c>
      <c r="V37" s="1">
        <v>0.13</v>
      </c>
      <c r="W37" s="1">
        <v>0.71</v>
      </c>
      <c r="X37" s="1">
        <v>1.29</v>
      </c>
      <c r="Y37" s="1">
        <v>1.06</v>
      </c>
      <c r="Z37" s="1">
        <v>5</v>
      </c>
      <c r="AA37" s="1">
        <v>410</v>
      </c>
      <c r="AB37" s="1">
        <v>1.26</v>
      </c>
      <c r="AC37" s="17"/>
    </row>
    <row r="38" spans="1:29">
      <c r="A38" s="14">
        <v>37</v>
      </c>
      <c r="B38" s="4">
        <v>23</v>
      </c>
      <c r="C38" s="20" t="s">
        <v>24</v>
      </c>
      <c r="D38" s="6" t="s">
        <v>20</v>
      </c>
      <c r="E38" s="17">
        <v>48.35</v>
      </c>
      <c r="F38" s="17">
        <v>47.13</v>
      </c>
      <c r="G38" s="17">
        <v>-6.13</v>
      </c>
      <c r="H38" s="19">
        <v>-5.82</v>
      </c>
      <c r="I38" s="17">
        <v>1.96</v>
      </c>
      <c r="J38" s="19">
        <v>1.88</v>
      </c>
      <c r="K38" s="17">
        <v>493</v>
      </c>
      <c r="L38" s="19">
        <v>490</v>
      </c>
      <c r="M38" s="17">
        <v>7.85</v>
      </c>
      <c r="N38" s="19">
        <v>6.71</v>
      </c>
      <c r="O38" s="20">
        <v>20.129000000000001</v>
      </c>
      <c r="P38" s="18">
        <v>20.384</v>
      </c>
      <c r="Q38" s="6">
        <f t="shared" si="0"/>
        <v>0.98749018838304559</v>
      </c>
      <c r="R38" s="17">
        <v>6.8</v>
      </c>
      <c r="S38" s="17">
        <v>7.7</v>
      </c>
      <c r="T38" s="17">
        <v>0</v>
      </c>
      <c r="U38" s="15">
        <v>13</v>
      </c>
      <c r="V38" s="16">
        <v>0.11</v>
      </c>
      <c r="W38" s="16">
        <v>0.56999999999999995</v>
      </c>
      <c r="X38" s="15">
        <v>1.25</v>
      </c>
      <c r="Y38" s="16">
        <v>0.91</v>
      </c>
      <c r="Z38" s="16">
        <v>1</v>
      </c>
      <c r="AA38" s="16">
        <v>410</v>
      </c>
      <c r="AB38" s="16">
        <v>0.85</v>
      </c>
    </row>
    <row r="39" spans="1:29">
      <c r="A39" s="14">
        <v>38</v>
      </c>
      <c r="B39" s="4">
        <v>23</v>
      </c>
      <c r="C39" s="7" t="s">
        <v>24</v>
      </c>
      <c r="D39" s="6" t="s">
        <v>20</v>
      </c>
      <c r="E39" s="14">
        <v>48.38</v>
      </c>
      <c r="F39" s="14">
        <v>47.1</v>
      </c>
      <c r="G39" s="14">
        <v>-6.2</v>
      </c>
      <c r="H39" s="4">
        <v>-5.99</v>
      </c>
      <c r="I39" s="14">
        <v>1.2</v>
      </c>
      <c r="J39" s="4">
        <v>0.46</v>
      </c>
      <c r="K39" s="14">
        <v>565</v>
      </c>
      <c r="L39" s="4">
        <v>560</v>
      </c>
      <c r="M39" s="14">
        <v>7.86</v>
      </c>
      <c r="N39" s="4">
        <v>6.57</v>
      </c>
      <c r="O39" s="6">
        <v>20.152000000000001</v>
      </c>
      <c r="P39" s="3">
        <v>20.401</v>
      </c>
      <c r="Q39" s="6">
        <f t="shared" si="0"/>
        <v>0.98779471594529689</v>
      </c>
      <c r="R39" s="14">
        <v>3.7</v>
      </c>
      <c r="S39" s="14">
        <v>9</v>
      </c>
      <c r="T39" s="14">
        <v>0</v>
      </c>
      <c r="U39" s="1">
        <v>14</v>
      </c>
      <c r="V39" s="1">
        <v>0.08</v>
      </c>
      <c r="W39" s="1">
        <v>0.76</v>
      </c>
      <c r="X39" s="1">
        <v>1.29</v>
      </c>
      <c r="Y39" s="1">
        <v>0.99</v>
      </c>
      <c r="Z39" s="1">
        <v>6</v>
      </c>
      <c r="AA39" s="1">
        <v>464</v>
      </c>
      <c r="AB39" s="1">
        <v>0.83</v>
      </c>
    </row>
    <row r="40" spans="1:29">
      <c r="A40" s="14">
        <v>39</v>
      </c>
      <c r="B40" s="4">
        <v>34</v>
      </c>
      <c r="C40" s="20" t="s">
        <v>25</v>
      </c>
      <c r="D40" s="6" t="s">
        <v>20</v>
      </c>
      <c r="E40" s="17">
        <v>48.39</v>
      </c>
      <c r="F40" s="17">
        <v>45.62</v>
      </c>
      <c r="G40" s="17">
        <v>-6.08</v>
      </c>
      <c r="H40" s="19">
        <v>-5.66</v>
      </c>
      <c r="I40" s="17">
        <v>2.58</v>
      </c>
      <c r="J40" s="19">
        <v>1.21</v>
      </c>
      <c r="K40" s="17">
        <v>485</v>
      </c>
      <c r="L40" s="19">
        <v>484</v>
      </c>
      <c r="M40" s="17">
        <v>7.97</v>
      </c>
      <c r="N40" s="19">
        <v>6.81</v>
      </c>
      <c r="O40" s="20">
        <v>20.132000000000001</v>
      </c>
      <c r="P40" s="18">
        <v>20.382000000000001</v>
      </c>
      <c r="Q40" s="6">
        <f t="shared" si="0"/>
        <v>0.98773427534098712</v>
      </c>
      <c r="R40" s="17">
        <v>4.5</v>
      </c>
      <c r="S40" s="17">
        <v>7.9</v>
      </c>
      <c r="T40" s="17">
        <v>0</v>
      </c>
      <c r="U40" s="15">
        <v>10</v>
      </c>
      <c r="V40" s="16">
        <v>0.08</v>
      </c>
      <c r="W40" s="16">
        <v>0.75</v>
      </c>
      <c r="X40" s="15">
        <v>1.69</v>
      </c>
      <c r="Y40" s="16">
        <v>1.2</v>
      </c>
      <c r="Z40" s="16">
        <v>11</v>
      </c>
      <c r="AA40" s="16">
        <v>311</v>
      </c>
      <c r="AB40" s="16">
        <v>1.9</v>
      </c>
    </row>
    <row r="41" spans="1:29">
      <c r="A41" s="14">
        <v>40</v>
      </c>
      <c r="B41" s="19">
        <v>23</v>
      </c>
      <c r="C41" s="20" t="s">
        <v>25</v>
      </c>
      <c r="D41" s="6" t="s">
        <v>20</v>
      </c>
      <c r="E41" s="17">
        <v>48.45</v>
      </c>
      <c r="F41" s="17">
        <v>47.03</v>
      </c>
      <c r="G41" s="17">
        <v>-6.11</v>
      </c>
      <c r="H41" s="19">
        <v>-5.8</v>
      </c>
      <c r="I41" s="17">
        <v>1.86</v>
      </c>
      <c r="J41" s="19">
        <v>1.1399999999999999</v>
      </c>
      <c r="K41" s="17">
        <v>524</v>
      </c>
      <c r="L41" s="19">
        <v>520</v>
      </c>
      <c r="M41" s="17">
        <v>7.87</v>
      </c>
      <c r="N41" s="19">
        <v>6.72</v>
      </c>
      <c r="O41" s="20">
        <v>20.155000000000001</v>
      </c>
      <c r="P41" s="18">
        <v>20.366</v>
      </c>
      <c r="Q41" s="6">
        <f t="shared" si="0"/>
        <v>0.98963959540410495</v>
      </c>
      <c r="R41" s="17">
        <v>4.8</v>
      </c>
      <c r="S41" s="17">
        <v>6.8</v>
      </c>
      <c r="T41" s="17">
        <v>0</v>
      </c>
      <c r="U41" s="1">
        <v>25</v>
      </c>
      <c r="V41" s="1">
        <v>0.15</v>
      </c>
      <c r="W41" s="1">
        <v>0.56999999999999995</v>
      </c>
      <c r="X41" s="1">
        <v>1.35</v>
      </c>
      <c r="Y41" s="1">
        <v>0.87</v>
      </c>
      <c r="Z41" s="1">
        <v>5</v>
      </c>
      <c r="AA41" s="1">
        <v>538</v>
      </c>
      <c r="AB41" s="1">
        <v>0.64</v>
      </c>
    </row>
    <row r="42" spans="1:29">
      <c r="A42" s="14">
        <v>41</v>
      </c>
      <c r="B42" s="4">
        <v>28</v>
      </c>
      <c r="C42" s="6" t="s">
        <v>25</v>
      </c>
      <c r="D42" s="6" t="s">
        <v>20</v>
      </c>
      <c r="E42" s="14">
        <v>48.46</v>
      </c>
      <c r="F42" s="14">
        <v>47.75</v>
      </c>
      <c r="G42" s="14">
        <v>-6.32</v>
      </c>
      <c r="H42" s="4">
        <v>-5.91</v>
      </c>
      <c r="I42" s="14">
        <v>1.39</v>
      </c>
      <c r="J42" s="4">
        <v>0.02</v>
      </c>
      <c r="K42" s="14">
        <v>552</v>
      </c>
      <c r="L42" s="4">
        <v>549</v>
      </c>
      <c r="M42" s="14">
        <v>7.82</v>
      </c>
      <c r="N42" s="4">
        <v>6.55</v>
      </c>
      <c r="O42" s="6">
        <v>20.164000000000001</v>
      </c>
      <c r="P42" s="3">
        <v>20.396000000000001</v>
      </c>
      <c r="Q42" s="6">
        <f t="shared" si="0"/>
        <v>0.98862522063149638</v>
      </c>
      <c r="R42" s="14">
        <v>4.8</v>
      </c>
      <c r="S42" s="14">
        <v>9.6999999999999993</v>
      </c>
      <c r="T42" s="14">
        <v>0</v>
      </c>
      <c r="U42" s="15">
        <v>18</v>
      </c>
      <c r="V42" s="16">
        <v>0.09</v>
      </c>
      <c r="W42" s="16">
        <v>0.89</v>
      </c>
      <c r="X42" s="15">
        <v>1.49</v>
      </c>
      <c r="Y42" s="16">
        <v>1.1599999999999999</v>
      </c>
      <c r="Z42" s="16">
        <v>12</v>
      </c>
      <c r="AA42" s="16">
        <v>359</v>
      </c>
      <c r="AB42" s="16">
        <v>2.0499999999999998</v>
      </c>
    </row>
    <row r="43" spans="1:29">
      <c r="A43" s="14">
        <v>42</v>
      </c>
      <c r="B43" s="4">
        <v>30</v>
      </c>
      <c r="C43" s="20" t="s">
        <v>24</v>
      </c>
      <c r="D43" s="6" t="s">
        <v>20</v>
      </c>
      <c r="E43" s="14">
        <v>48.67</v>
      </c>
      <c r="F43" s="14">
        <v>47.94</v>
      </c>
      <c r="G43" s="14">
        <v>-6.26</v>
      </c>
      <c r="H43" s="4">
        <v>-5.99</v>
      </c>
      <c r="I43" s="14">
        <v>0.83</v>
      </c>
      <c r="J43" s="4">
        <v>0.21</v>
      </c>
      <c r="K43" s="14">
        <v>497</v>
      </c>
      <c r="L43" s="4">
        <v>494</v>
      </c>
      <c r="M43" s="14">
        <v>7.77</v>
      </c>
      <c r="N43" s="4">
        <v>6.53</v>
      </c>
      <c r="O43" s="6">
        <v>20.164999999999999</v>
      </c>
      <c r="P43" s="3">
        <v>20.414000000000001</v>
      </c>
      <c r="Q43" s="6">
        <f t="shared" si="0"/>
        <v>0.98780248848829222</v>
      </c>
      <c r="R43" s="14">
        <v>4.7</v>
      </c>
      <c r="S43" s="14">
        <v>8.5</v>
      </c>
      <c r="T43" s="14">
        <v>0</v>
      </c>
      <c r="U43" s="1">
        <v>15</v>
      </c>
      <c r="V43" s="1">
        <v>0.01</v>
      </c>
      <c r="W43" s="1">
        <v>0.7</v>
      </c>
      <c r="X43" s="1">
        <v>1.23</v>
      </c>
      <c r="Y43" s="1">
        <v>0.92</v>
      </c>
      <c r="Z43" s="1">
        <v>9</v>
      </c>
      <c r="AA43" s="1">
        <v>467</v>
      </c>
      <c r="AB43" s="1">
        <v>0.81</v>
      </c>
    </row>
    <row r="44" spans="1:29">
      <c r="A44" s="14">
        <v>43</v>
      </c>
      <c r="B44" s="19">
        <v>26</v>
      </c>
      <c r="C44" s="7" t="s">
        <v>24</v>
      </c>
      <c r="D44" s="6" t="s">
        <v>20</v>
      </c>
      <c r="E44" s="17">
        <v>48.72</v>
      </c>
      <c r="F44" s="17">
        <v>47.17</v>
      </c>
      <c r="G44" s="18">
        <v>-6.57</v>
      </c>
      <c r="H44" s="19">
        <v>-6.19</v>
      </c>
      <c r="I44" s="17">
        <v>1.26</v>
      </c>
      <c r="J44" s="19">
        <v>0.76</v>
      </c>
      <c r="K44" s="17">
        <v>547</v>
      </c>
      <c r="L44" s="19">
        <v>545</v>
      </c>
      <c r="M44" s="17">
        <v>7.84</v>
      </c>
      <c r="N44" s="19">
        <v>6.47</v>
      </c>
      <c r="O44" s="20">
        <v>20.161000000000001</v>
      </c>
      <c r="P44" s="18">
        <v>20.375</v>
      </c>
      <c r="Q44" s="6">
        <f t="shared" si="0"/>
        <v>0.98949693251533744</v>
      </c>
      <c r="R44" s="17">
        <v>6.8</v>
      </c>
      <c r="S44" s="17">
        <v>12.6</v>
      </c>
      <c r="T44" s="17">
        <v>0</v>
      </c>
      <c r="U44" s="1">
        <v>13</v>
      </c>
      <c r="V44" s="1">
        <v>0.09</v>
      </c>
      <c r="W44" s="1">
        <v>0.47</v>
      </c>
      <c r="X44" s="1">
        <v>0.99</v>
      </c>
      <c r="Y44" s="1">
        <v>0.78</v>
      </c>
      <c r="Z44" s="1">
        <v>2</v>
      </c>
      <c r="AA44" s="1">
        <v>556</v>
      </c>
      <c r="AB44" s="1">
        <v>0</v>
      </c>
    </row>
    <row r="45" spans="1:29">
      <c r="A45" s="14">
        <v>44</v>
      </c>
      <c r="B45" s="4">
        <v>33</v>
      </c>
      <c r="C45" s="6" t="s">
        <v>25</v>
      </c>
      <c r="D45" s="6" t="s">
        <v>20</v>
      </c>
      <c r="E45" s="14">
        <v>48.77</v>
      </c>
      <c r="F45" s="14">
        <v>47.41</v>
      </c>
      <c r="G45" s="14">
        <v>-6.2</v>
      </c>
      <c r="H45" s="4">
        <v>-5.82</v>
      </c>
      <c r="I45" s="14">
        <v>2.31</v>
      </c>
      <c r="J45" s="4">
        <v>1.64</v>
      </c>
      <c r="K45" s="14">
        <v>524</v>
      </c>
      <c r="L45" s="4">
        <v>520</v>
      </c>
      <c r="M45" s="14">
        <v>7.81</v>
      </c>
      <c r="N45" s="4">
        <v>6.65</v>
      </c>
      <c r="O45" s="6">
        <v>20.158999999999999</v>
      </c>
      <c r="P45" s="3">
        <v>20.373999999999999</v>
      </c>
      <c r="Q45" s="6">
        <f t="shared" si="0"/>
        <v>0.98944733483851965</v>
      </c>
      <c r="R45" s="14">
        <v>7.7</v>
      </c>
      <c r="S45" s="14">
        <v>13.4</v>
      </c>
      <c r="T45" s="14">
        <v>0</v>
      </c>
      <c r="U45" s="21">
        <v>16</v>
      </c>
      <c r="V45" s="1">
        <v>0.13</v>
      </c>
      <c r="W45" s="1">
        <v>0.63</v>
      </c>
      <c r="X45" s="1">
        <v>1.33</v>
      </c>
      <c r="Y45" s="1">
        <v>1</v>
      </c>
      <c r="Z45" s="1">
        <v>5</v>
      </c>
      <c r="AA45" s="1">
        <v>421</v>
      </c>
      <c r="AB45" s="1">
        <v>1.1100000000000001</v>
      </c>
    </row>
    <row r="46" spans="1:29">
      <c r="A46" s="14">
        <v>45</v>
      </c>
      <c r="B46" s="4">
        <v>42</v>
      </c>
      <c r="C46" s="7" t="s">
        <v>24</v>
      </c>
      <c r="D46" s="6" t="s">
        <v>20</v>
      </c>
      <c r="E46" s="17">
        <v>48.83</v>
      </c>
      <c r="F46" s="17">
        <v>48.62</v>
      </c>
      <c r="G46" s="17">
        <v>-6.25</v>
      </c>
      <c r="H46" s="19">
        <v>-6.03</v>
      </c>
      <c r="I46" s="17">
        <v>1.02</v>
      </c>
      <c r="J46" s="19">
        <v>1.02</v>
      </c>
      <c r="K46" s="17">
        <v>555</v>
      </c>
      <c r="L46" s="19">
        <v>550</v>
      </c>
      <c r="M46" s="17">
        <v>7.81</v>
      </c>
      <c r="N46" s="19">
        <v>6.52</v>
      </c>
      <c r="O46" s="20">
        <v>20.175000000000001</v>
      </c>
      <c r="P46" s="18">
        <v>20.405999999999999</v>
      </c>
      <c r="Q46" s="6">
        <f t="shared" si="0"/>
        <v>0.98867980005880629</v>
      </c>
      <c r="R46" s="17">
        <v>4.2</v>
      </c>
      <c r="S46" s="17">
        <v>9.1999999999999993</v>
      </c>
      <c r="T46" s="17">
        <v>0</v>
      </c>
      <c r="U46" s="15">
        <v>19</v>
      </c>
      <c r="V46" s="16">
        <v>0.16</v>
      </c>
      <c r="W46" s="16">
        <v>0.69</v>
      </c>
      <c r="X46" s="15">
        <v>1.23</v>
      </c>
      <c r="Y46" s="16">
        <v>1.03</v>
      </c>
      <c r="Z46" s="16">
        <v>9</v>
      </c>
      <c r="AA46" s="16">
        <v>410</v>
      </c>
      <c r="AB46" s="16">
        <v>1.29</v>
      </c>
    </row>
    <row r="47" spans="1:29">
      <c r="A47" s="14">
        <v>46</v>
      </c>
      <c r="B47" s="4">
        <v>33</v>
      </c>
      <c r="C47" s="20" t="s">
        <v>24</v>
      </c>
      <c r="D47" s="6" t="s">
        <v>20</v>
      </c>
      <c r="E47" s="17">
        <v>48.88</v>
      </c>
      <c r="F47" s="17">
        <v>47.41</v>
      </c>
      <c r="G47" s="17">
        <v>-6.51</v>
      </c>
      <c r="H47" s="19">
        <v>-6.12</v>
      </c>
      <c r="I47" s="17">
        <v>2.4900000000000002</v>
      </c>
      <c r="J47" s="19">
        <v>0.57999999999999996</v>
      </c>
      <c r="K47" s="17">
        <v>485</v>
      </c>
      <c r="L47" s="19">
        <v>480</v>
      </c>
      <c r="M47" s="17">
        <v>7.79</v>
      </c>
      <c r="N47" s="19">
        <v>6.34</v>
      </c>
      <c r="O47" s="20">
        <v>20.18</v>
      </c>
      <c r="P47" s="18">
        <v>20.428999999999998</v>
      </c>
      <c r="Q47" s="6">
        <f t="shared" si="0"/>
        <v>0.98781144451515013</v>
      </c>
      <c r="R47" s="17">
        <v>6.7</v>
      </c>
      <c r="S47" s="17">
        <v>17.7</v>
      </c>
      <c r="T47" s="17">
        <v>0</v>
      </c>
      <c r="U47" s="15">
        <v>19</v>
      </c>
      <c r="V47" s="16">
        <v>0.2</v>
      </c>
      <c r="W47" s="16">
        <v>0.61</v>
      </c>
      <c r="X47" s="15">
        <v>1.33</v>
      </c>
      <c r="Y47" s="16">
        <v>1.05</v>
      </c>
      <c r="Z47" s="16">
        <v>2</v>
      </c>
      <c r="AA47" s="16">
        <v>376</v>
      </c>
      <c r="AB47" s="16">
        <v>1.1499999999999999</v>
      </c>
    </row>
    <row r="48" spans="1:29">
      <c r="A48" s="14">
        <v>47</v>
      </c>
      <c r="B48" s="4">
        <v>25</v>
      </c>
      <c r="C48" s="7" t="s">
        <v>24</v>
      </c>
      <c r="D48" s="6" t="s">
        <v>20</v>
      </c>
      <c r="E48" s="17">
        <v>48.94</v>
      </c>
      <c r="F48" s="17">
        <v>47.69</v>
      </c>
      <c r="G48" s="17">
        <v>-6.41</v>
      </c>
      <c r="H48" s="19">
        <v>-6.09</v>
      </c>
      <c r="I48" s="17">
        <v>1.56</v>
      </c>
      <c r="J48" s="19">
        <v>0.48</v>
      </c>
      <c r="K48" s="17">
        <v>563</v>
      </c>
      <c r="L48" s="19">
        <v>558</v>
      </c>
      <c r="M48" s="17">
        <v>7.76</v>
      </c>
      <c r="N48" s="19">
        <v>6.4</v>
      </c>
      <c r="O48" s="20">
        <v>20.184000000000001</v>
      </c>
      <c r="P48" s="17">
        <v>20.41</v>
      </c>
      <c r="Q48" s="6">
        <f t="shared" si="0"/>
        <v>0.98892699657030869</v>
      </c>
      <c r="R48" s="17">
        <v>5.4</v>
      </c>
      <c r="S48" s="17">
        <v>12.8</v>
      </c>
      <c r="T48" s="17">
        <v>0</v>
      </c>
      <c r="U48" s="15">
        <v>14</v>
      </c>
      <c r="V48" s="16">
        <v>7.0000000000000007E-2</v>
      </c>
      <c r="W48" s="16">
        <v>0.94</v>
      </c>
      <c r="X48" s="15">
        <v>1.25</v>
      </c>
      <c r="Y48" s="16">
        <v>1.1100000000000001</v>
      </c>
      <c r="Z48" s="16">
        <v>9</v>
      </c>
      <c r="AA48" s="16">
        <v>454</v>
      </c>
      <c r="AB48" s="16">
        <v>1.29</v>
      </c>
    </row>
    <row r="49" spans="1:28">
      <c r="A49" s="14">
        <v>48</v>
      </c>
      <c r="B49" s="19">
        <v>32</v>
      </c>
      <c r="C49" s="6" t="s">
        <v>25</v>
      </c>
      <c r="D49" s="6" t="s">
        <v>20</v>
      </c>
      <c r="E49" s="17">
        <v>48.99</v>
      </c>
      <c r="F49" s="17">
        <v>48.12</v>
      </c>
      <c r="G49" s="18">
        <v>-6.58</v>
      </c>
      <c r="H49" s="19">
        <v>-6.17</v>
      </c>
      <c r="I49" s="17">
        <v>1.27</v>
      </c>
      <c r="J49" s="19">
        <v>0.51</v>
      </c>
      <c r="K49" s="17">
        <v>516</v>
      </c>
      <c r="L49" s="19">
        <v>513</v>
      </c>
      <c r="M49" s="17">
        <v>7.73</v>
      </c>
      <c r="N49" s="19">
        <v>6.57</v>
      </c>
      <c r="O49" s="20">
        <v>20.167999999999999</v>
      </c>
      <c r="P49" s="18">
        <v>20.395</v>
      </c>
      <c r="Q49" s="6">
        <f t="shared" si="0"/>
        <v>0.98886982103456733</v>
      </c>
      <c r="R49" s="17">
        <v>5.0999999999999996</v>
      </c>
      <c r="S49" s="17">
        <v>7.5</v>
      </c>
      <c r="T49" s="17">
        <v>0</v>
      </c>
      <c r="U49" s="15">
        <v>13</v>
      </c>
      <c r="V49" s="16">
        <v>0.09</v>
      </c>
      <c r="W49" s="16">
        <v>0.72</v>
      </c>
      <c r="X49" s="15">
        <v>1.02</v>
      </c>
      <c r="Y49" s="16">
        <v>0.94</v>
      </c>
      <c r="Z49" s="16">
        <v>12</v>
      </c>
      <c r="AA49" s="16">
        <v>553</v>
      </c>
      <c r="AB49" s="16">
        <v>0.91</v>
      </c>
    </row>
    <row r="50" spans="1:28">
      <c r="A50" s="14">
        <v>49</v>
      </c>
      <c r="B50" s="4">
        <v>42</v>
      </c>
      <c r="C50" s="20" t="s">
        <v>24</v>
      </c>
      <c r="D50" s="6" t="s">
        <v>20</v>
      </c>
      <c r="E50" s="17">
        <v>49.05</v>
      </c>
      <c r="F50" s="17">
        <v>48.54</v>
      </c>
      <c r="G50" s="17">
        <v>-6.37</v>
      </c>
      <c r="H50" s="19">
        <v>-6.1</v>
      </c>
      <c r="I50" s="17">
        <v>1.22</v>
      </c>
      <c r="J50" s="19">
        <v>1.07</v>
      </c>
      <c r="K50" s="17">
        <v>575</v>
      </c>
      <c r="L50" s="19">
        <v>570</v>
      </c>
      <c r="M50" s="17">
        <v>7.81</v>
      </c>
      <c r="N50" s="19">
        <v>6.41</v>
      </c>
      <c r="O50" s="20">
        <v>20.18</v>
      </c>
      <c r="P50" s="18">
        <v>20.420000000000002</v>
      </c>
      <c r="Q50" s="6">
        <f t="shared" si="0"/>
        <v>0.98824681684622906</v>
      </c>
      <c r="R50" s="17">
        <v>4.9000000000000004</v>
      </c>
      <c r="S50" s="17">
        <v>11.6</v>
      </c>
      <c r="T50" s="17">
        <v>0</v>
      </c>
      <c r="U50" s="15">
        <v>18</v>
      </c>
      <c r="V50" s="16">
        <v>0.17</v>
      </c>
      <c r="W50" s="16">
        <v>0.61</v>
      </c>
      <c r="X50" s="15">
        <v>1.34</v>
      </c>
      <c r="Y50" s="16">
        <v>1.05</v>
      </c>
      <c r="Z50" s="16">
        <v>0</v>
      </c>
      <c r="AA50" s="16">
        <v>402</v>
      </c>
      <c r="AB50" s="16">
        <v>0.8</v>
      </c>
    </row>
    <row r="51" spans="1:28">
      <c r="A51" s="14">
        <v>50</v>
      </c>
      <c r="B51" s="4">
        <v>33</v>
      </c>
      <c r="C51" s="20" t="s">
        <v>25</v>
      </c>
      <c r="D51" s="6" t="s">
        <v>20</v>
      </c>
      <c r="E51" s="14">
        <v>49.07</v>
      </c>
      <c r="F51" s="14">
        <v>47</v>
      </c>
      <c r="G51" s="14">
        <v>-6.4</v>
      </c>
      <c r="H51" s="4">
        <v>-5.91</v>
      </c>
      <c r="I51" s="14">
        <v>1.55</v>
      </c>
      <c r="J51" s="4">
        <v>0.7</v>
      </c>
      <c r="K51" s="14">
        <v>550</v>
      </c>
      <c r="L51" s="4">
        <v>547</v>
      </c>
      <c r="M51" s="14">
        <v>7.84</v>
      </c>
      <c r="N51" s="4">
        <v>6.5</v>
      </c>
      <c r="O51" s="6">
        <v>20.164000000000001</v>
      </c>
      <c r="P51" s="3">
        <v>20.422000000000001</v>
      </c>
      <c r="Q51" s="6">
        <f t="shared" si="0"/>
        <v>0.98736656546861234</v>
      </c>
      <c r="R51" s="14">
        <v>5.6</v>
      </c>
      <c r="S51" s="14">
        <v>9.3000000000000007</v>
      </c>
      <c r="T51" s="14">
        <v>0</v>
      </c>
      <c r="U51" s="15">
        <v>19</v>
      </c>
      <c r="V51" s="16">
        <v>0.17</v>
      </c>
      <c r="W51" s="16">
        <v>0.56999999999999995</v>
      </c>
      <c r="X51" s="15">
        <v>1.32</v>
      </c>
      <c r="Y51" s="16">
        <v>0.96</v>
      </c>
      <c r="Z51" s="16">
        <v>6</v>
      </c>
      <c r="AA51" s="16">
        <v>424</v>
      </c>
      <c r="AB51" s="16">
        <v>1.1200000000000001</v>
      </c>
    </row>
    <row r="52" spans="1:28">
      <c r="A52" s="14">
        <v>51</v>
      </c>
      <c r="B52" s="4">
        <v>31</v>
      </c>
      <c r="C52" s="6" t="s">
        <v>25</v>
      </c>
      <c r="D52" s="6" t="s">
        <v>20</v>
      </c>
      <c r="E52" s="17">
        <v>49.1</v>
      </c>
      <c r="F52" s="17">
        <v>48.36</v>
      </c>
      <c r="G52" s="17">
        <v>-6.21</v>
      </c>
      <c r="H52" s="19">
        <v>-6.01</v>
      </c>
      <c r="I52" s="17">
        <v>1.58</v>
      </c>
      <c r="J52" s="19">
        <v>1.58</v>
      </c>
      <c r="K52" s="17">
        <v>507</v>
      </c>
      <c r="L52" s="19">
        <v>504</v>
      </c>
      <c r="M52" s="17">
        <v>7.79</v>
      </c>
      <c r="N52" s="19">
        <v>6.55</v>
      </c>
      <c r="O52" s="20">
        <v>20.190999999999999</v>
      </c>
      <c r="P52" s="18">
        <v>20.402999999999999</v>
      </c>
      <c r="Q52" s="6">
        <f t="shared" si="0"/>
        <v>0.9896093711709063</v>
      </c>
      <c r="R52" s="17">
        <v>7.2</v>
      </c>
      <c r="S52" s="17">
        <v>11.5</v>
      </c>
      <c r="T52" s="17">
        <v>0</v>
      </c>
      <c r="U52" s="15">
        <v>24</v>
      </c>
      <c r="V52" s="16">
        <v>0.12</v>
      </c>
      <c r="W52" s="16">
        <v>0.85</v>
      </c>
      <c r="X52" s="15">
        <v>1.34</v>
      </c>
      <c r="Y52" s="16">
        <v>1.04</v>
      </c>
      <c r="Z52" s="16">
        <v>9</v>
      </c>
      <c r="AA52" s="16">
        <v>409</v>
      </c>
      <c r="AB52" s="16">
        <v>1.19</v>
      </c>
    </row>
    <row r="53" spans="1:28">
      <c r="A53" s="14">
        <v>52</v>
      </c>
      <c r="B53" s="19">
        <v>29</v>
      </c>
      <c r="C53" s="20" t="s">
        <v>24</v>
      </c>
      <c r="D53" s="6" t="s">
        <v>20</v>
      </c>
      <c r="E53" s="17">
        <v>49.1</v>
      </c>
      <c r="F53" s="17">
        <v>47.4</v>
      </c>
      <c r="G53" s="18">
        <v>-6.48</v>
      </c>
      <c r="H53" s="19">
        <v>-6.15</v>
      </c>
      <c r="I53" s="17">
        <v>1.87</v>
      </c>
      <c r="J53" s="19">
        <v>1.68</v>
      </c>
      <c r="K53" s="17">
        <v>577</v>
      </c>
      <c r="L53" s="19">
        <v>572</v>
      </c>
      <c r="M53" s="17">
        <v>7.79</v>
      </c>
      <c r="N53" s="19">
        <v>6.52</v>
      </c>
      <c r="O53" s="20">
        <v>20.166</v>
      </c>
      <c r="P53" s="18">
        <v>20.385000000000002</v>
      </c>
      <c r="Q53" s="6">
        <f t="shared" si="0"/>
        <v>0.98925680647534942</v>
      </c>
      <c r="R53" s="17">
        <v>7.1</v>
      </c>
      <c r="S53" s="17">
        <v>11.8</v>
      </c>
      <c r="T53" s="17">
        <v>0</v>
      </c>
      <c r="U53" s="15">
        <v>18</v>
      </c>
      <c r="V53" s="16">
        <v>0.15</v>
      </c>
      <c r="W53" s="16">
        <v>0.56999999999999995</v>
      </c>
      <c r="X53" s="15">
        <v>0.97</v>
      </c>
      <c r="Y53" s="16">
        <v>0.85</v>
      </c>
      <c r="Z53" s="16">
        <v>3</v>
      </c>
      <c r="AA53" s="16">
        <v>603</v>
      </c>
      <c r="AB53" s="16">
        <v>0.06</v>
      </c>
    </row>
    <row r="54" spans="1:28">
      <c r="A54" s="14">
        <v>53</v>
      </c>
      <c r="B54" s="4">
        <v>34</v>
      </c>
      <c r="C54" s="20" t="s">
        <v>25</v>
      </c>
      <c r="D54" s="6" t="s">
        <v>20</v>
      </c>
      <c r="E54" s="14">
        <v>49.11</v>
      </c>
      <c r="F54" s="14">
        <v>48.46</v>
      </c>
      <c r="G54" s="3">
        <v>-6.33</v>
      </c>
      <c r="H54" s="4">
        <v>-6.1</v>
      </c>
      <c r="I54" s="14">
        <v>1.06</v>
      </c>
      <c r="J54" s="4">
        <v>0.79</v>
      </c>
      <c r="K54" s="14">
        <v>547</v>
      </c>
      <c r="L54" s="4">
        <v>543</v>
      </c>
      <c r="M54" s="14">
        <v>7.8</v>
      </c>
      <c r="N54" s="4">
        <v>6.43</v>
      </c>
      <c r="O54" s="6">
        <v>20.178000000000001</v>
      </c>
      <c r="P54" s="3">
        <v>20.422999999999998</v>
      </c>
      <c r="Q54" s="6">
        <f t="shared" si="0"/>
        <v>0.98800372129461889</v>
      </c>
      <c r="R54" s="14">
        <v>4.3</v>
      </c>
      <c r="S54" s="14">
        <v>7.8</v>
      </c>
      <c r="T54" s="14">
        <v>0</v>
      </c>
      <c r="U54" s="1">
        <v>19</v>
      </c>
      <c r="V54" s="1">
        <v>0.06</v>
      </c>
      <c r="W54" s="1">
        <v>0.68</v>
      </c>
      <c r="X54" s="1">
        <v>1.6</v>
      </c>
      <c r="Y54" s="1">
        <v>1.01</v>
      </c>
      <c r="Z54" s="1">
        <v>5</v>
      </c>
      <c r="AA54" s="1">
        <v>350</v>
      </c>
      <c r="AB54" s="1">
        <v>0.79</v>
      </c>
    </row>
    <row r="55" spans="1:28">
      <c r="A55" s="14">
        <v>54</v>
      </c>
      <c r="B55" s="4">
        <v>24</v>
      </c>
      <c r="C55" s="20" t="s">
        <v>24</v>
      </c>
      <c r="D55" s="6" t="s">
        <v>20</v>
      </c>
      <c r="E55" s="17">
        <v>49.44</v>
      </c>
      <c r="F55" s="17">
        <v>47.99</v>
      </c>
      <c r="G55" s="17">
        <v>-6.59</v>
      </c>
      <c r="H55" s="19">
        <v>-6.22</v>
      </c>
      <c r="I55" s="17">
        <v>1.5</v>
      </c>
      <c r="J55" s="19">
        <v>0.97</v>
      </c>
      <c r="K55" s="17">
        <v>575</v>
      </c>
      <c r="L55" s="19">
        <v>568</v>
      </c>
      <c r="M55" s="17">
        <v>8</v>
      </c>
      <c r="N55" s="19">
        <v>6.23</v>
      </c>
      <c r="O55" s="20">
        <v>20.183</v>
      </c>
      <c r="P55" s="18">
        <v>20.431000000000001</v>
      </c>
      <c r="Q55" s="6">
        <f t="shared" si="0"/>
        <v>0.98786158288874748</v>
      </c>
      <c r="R55" s="17">
        <v>6.6</v>
      </c>
      <c r="S55" s="17">
        <v>15</v>
      </c>
      <c r="T55" s="17">
        <v>0</v>
      </c>
      <c r="U55" s="15">
        <v>12</v>
      </c>
      <c r="V55" s="16">
        <v>0.11</v>
      </c>
      <c r="W55" s="16">
        <v>0.79</v>
      </c>
      <c r="X55" s="15">
        <v>1.29</v>
      </c>
      <c r="Y55" s="16">
        <v>1.0900000000000001</v>
      </c>
      <c r="Z55" s="16">
        <v>8</v>
      </c>
      <c r="AA55" s="16">
        <v>416</v>
      </c>
      <c r="AB55" s="16">
        <v>1.23</v>
      </c>
    </row>
    <row r="56" spans="1:28">
      <c r="A56" s="14">
        <v>55</v>
      </c>
      <c r="B56" s="19">
        <v>29</v>
      </c>
      <c r="C56" s="20" t="s">
        <v>24</v>
      </c>
      <c r="D56" s="6" t="s">
        <v>20</v>
      </c>
      <c r="E56" s="17">
        <v>49.44</v>
      </c>
      <c r="F56" s="17">
        <v>47.9</v>
      </c>
      <c r="G56" s="18">
        <v>-6.41</v>
      </c>
      <c r="H56" s="19">
        <v>-6.07</v>
      </c>
      <c r="I56" s="17">
        <v>1.88</v>
      </c>
      <c r="J56" s="19">
        <v>0.32</v>
      </c>
      <c r="K56" s="17">
        <v>512</v>
      </c>
      <c r="L56" s="19">
        <v>505</v>
      </c>
      <c r="M56" s="17">
        <v>7.8</v>
      </c>
      <c r="N56" s="19">
        <v>6.36</v>
      </c>
      <c r="O56" s="6">
        <v>20.170999999999999</v>
      </c>
      <c r="P56" s="3">
        <v>20.446999999999999</v>
      </c>
      <c r="Q56" s="6">
        <f t="shared" si="0"/>
        <v>0.98650168728908882</v>
      </c>
      <c r="R56" s="17">
        <v>4.3</v>
      </c>
      <c r="S56" s="17">
        <v>12.6</v>
      </c>
      <c r="T56" s="17">
        <v>0</v>
      </c>
      <c r="U56" s="15">
        <v>9</v>
      </c>
      <c r="V56" s="16">
        <v>0.1</v>
      </c>
      <c r="W56" s="16">
        <v>0.5</v>
      </c>
      <c r="X56" s="15">
        <v>0.77</v>
      </c>
      <c r="Y56" s="16">
        <v>0.88</v>
      </c>
      <c r="Z56" s="16">
        <v>1</v>
      </c>
      <c r="AA56" s="16">
        <v>657</v>
      </c>
      <c r="AB56" s="16">
        <v>0.57999999999999996</v>
      </c>
    </row>
    <row r="57" spans="1:28">
      <c r="A57" s="14">
        <v>56</v>
      </c>
      <c r="B57" s="4">
        <v>33</v>
      </c>
      <c r="C57" s="20" t="s">
        <v>25</v>
      </c>
      <c r="D57" s="6" t="s">
        <v>20</v>
      </c>
      <c r="E57" s="17">
        <v>49.48</v>
      </c>
      <c r="F57" s="17">
        <v>48.96</v>
      </c>
      <c r="G57" s="17">
        <v>-6.2</v>
      </c>
      <c r="H57" s="19">
        <v>-6.1</v>
      </c>
      <c r="I57" s="17">
        <v>1.69</v>
      </c>
      <c r="J57" s="19">
        <v>1.66</v>
      </c>
      <c r="K57" s="17">
        <v>534</v>
      </c>
      <c r="L57" s="19">
        <v>526</v>
      </c>
      <c r="M57" s="17">
        <v>7.74</v>
      </c>
      <c r="N57" s="19">
        <v>6.52</v>
      </c>
      <c r="O57" s="20">
        <v>20.189</v>
      </c>
      <c r="P57" s="17">
        <v>20.419</v>
      </c>
      <c r="Q57" s="6">
        <f t="shared" si="0"/>
        <v>0.98873598119398598</v>
      </c>
      <c r="R57" s="17">
        <v>5.4</v>
      </c>
      <c r="S57" s="17">
        <v>9</v>
      </c>
      <c r="T57" s="17">
        <v>0</v>
      </c>
      <c r="U57" s="15">
        <v>35</v>
      </c>
      <c r="V57" s="16">
        <v>0.15</v>
      </c>
      <c r="W57" s="16">
        <v>0.74</v>
      </c>
      <c r="X57" s="15">
        <v>1.33</v>
      </c>
      <c r="Y57" s="16">
        <v>1.01</v>
      </c>
      <c r="Z57" s="16">
        <v>8</v>
      </c>
      <c r="AA57" s="16">
        <v>419</v>
      </c>
      <c r="AB57" s="16">
        <v>1.3</v>
      </c>
    </row>
    <row r="58" spans="1:28">
      <c r="A58" s="14">
        <v>57</v>
      </c>
      <c r="B58" s="4">
        <v>33</v>
      </c>
      <c r="C58" s="7" t="s">
        <v>24</v>
      </c>
      <c r="D58" s="6" t="s">
        <v>20</v>
      </c>
      <c r="E58" s="14">
        <v>49.58</v>
      </c>
      <c r="F58" s="14">
        <v>48.18</v>
      </c>
      <c r="G58" s="14">
        <v>-6.24</v>
      </c>
      <c r="H58" s="4">
        <v>-5.93</v>
      </c>
      <c r="I58" s="14">
        <v>1.48</v>
      </c>
      <c r="J58" s="4">
        <v>0.98</v>
      </c>
      <c r="K58" s="14">
        <v>553</v>
      </c>
      <c r="L58" s="4">
        <v>549</v>
      </c>
      <c r="M58" s="14">
        <v>7.77</v>
      </c>
      <c r="N58" s="4">
        <v>6.58</v>
      </c>
      <c r="O58" s="6">
        <v>20.177</v>
      </c>
      <c r="P58" s="3">
        <v>20.399000000000001</v>
      </c>
      <c r="Q58" s="6">
        <f t="shared" si="0"/>
        <v>0.98911711358399912</v>
      </c>
      <c r="R58" s="14">
        <v>4.5</v>
      </c>
      <c r="S58" s="14">
        <v>6.9</v>
      </c>
      <c r="T58" s="14">
        <v>0</v>
      </c>
      <c r="U58" s="21">
        <v>15</v>
      </c>
      <c r="V58" s="1">
        <v>0.11</v>
      </c>
      <c r="W58" s="1">
        <v>0.61</v>
      </c>
      <c r="X58" s="1">
        <v>1.28</v>
      </c>
      <c r="Y58" s="1">
        <v>1.01</v>
      </c>
      <c r="Z58" s="1">
        <v>4</v>
      </c>
      <c r="AA58" s="1">
        <v>407</v>
      </c>
      <c r="AB58" s="1">
        <v>0.88</v>
      </c>
    </row>
    <row r="59" spans="1:28">
      <c r="A59" s="14">
        <v>58</v>
      </c>
      <c r="B59" s="4">
        <v>34</v>
      </c>
      <c r="C59" s="20" t="s">
        <v>24</v>
      </c>
      <c r="D59" s="6" t="s">
        <v>20</v>
      </c>
      <c r="E59" s="17">
        <v>49.63</v>
      </c>
      <c r="F59" s="17">
        <v>48.79</v>
      </c>
      <c r="G59" s="17">
        <v>-6.48</v>
      </c>
      <c r="H59" s="19">
        <v>-6.2</v>
      </c>
      <c r="I59" s="17">
        <v>1.59</v>
      </c>
      <c r="J59" s="19">
        <v>0.47</v>
      </c>
      <c r="K59" s="17">
        <v>506</v>
      </c>
      <c r="L59" s="19">
        <v>499</v>
      </c>
      <c r="M59" s="17">
        <v>7.71</v>
      </c>
      <c r="N59" s="19">
        <v>6.31</v>
      </c>
      <c r="O59" s="20">
        <v>20.151</v>
      </c>
      <c r="P59" s="18">
        <v>20.420999999999999</v>
      </c>
      <c r="Q59" s="6">
        <f t="shared" si="0"/>
        <v>0.98677831643895997</v>
      </c>
      <c r="R59" s="17">
        <v>5.8</v>
      </c>
      <c r="S59" s="17">
        <v>11.2</v>
      </c>
      <c r="T59" s="17">
        <v>0</v>
      </c>
      <c r="U59" s="15">
        <v>26</v>
      </c>
      <c r="V59" s="16">
        <v>0.08</v>
      </c>
      <c r="W59" s="16">
        <v>0.86</v>
      </c>
      <c r="X59" s="15">
        <v>1.36</v>
      </c>
      <c r="Y59" s="16">
        <v>1.1200000000000001</v>
      </c>
      <c r="Z59" s="16">
        <v>10</v>
      </c>
      <c r="AA59" s="16">
        <v>417</v>
      </c>
      <c r="AB59" s="16">
        <v>1.29</v>
      </c>
    </row>
    <row r="60" spans="1:28">
      <c r="A60" s="14">
        <v>59</v>
      </c>
      <c r="B60" s="4">
        <v>26</v>
      </c>
      <c r="C60" s="20" t="s">
        <v>24</v>
      </c>
      <c r="D60" s="6" t="s">
        <v>20</v>
      </c>
      <c r="E60" s="14">
        <v>49.66</v>
      </c>
      <c r="F60" s="14">
        <v>46.72</v>
      </c>
      <c r="G60" s="14">
        <v>-6.57</v>
      </c>
      <c r="H60" s="4">
        <v>-5.97</v>
      </c>
      <c r="I60" s="14">
        <v>2.27</v>
      </c>
      <c r="J60" s="4">
        <v>0.25</v>
      </c>
      <c r="K60" s="14">
        <v>568</v>
      </c>
      <c r="L60" s="4">
        <v>563</v>
      </c>
      <c r="M60" s="14">
        <v>7.79</v>
      </c>
      <c r="N60" s="4">
        <v>6.38</v>
      </c>
      <c r="O60" s="6">
        <v>20.164000000000001</v>
      </c>
      <c r="P60" s="3">
        <v>20.404</v>
      </c>
      <c r="Q60" s="6">
        <f t="shared" si="0"/>
        <v>0.98823760047049602</v>
      </c>
      <c r="R60" s="14">
        <v>5.9</v>
      </c>
      <c r="S60" s="14">
        <v>12.6</v>
      </c>
      <c r="T60" s="14">
        <v>0</v>
      </c>
      <c r="U60" s="21">
        <v>22</v>
      </c>
      <c r="V60" s="1">
        <v>0.12</v>
      </c>
      <c r="W60" s="1">
        <v>0.59</v>
      </c>
      <c r="X60" s="1">
        <v>1.28</v>
      </c>
      <c r="Y60" s="1">
        <v>0.99</v>
      </c>
      <c r="Z60" s="1">
        <v>6</v>
      </c>
      <c r="AA60" s="1">
        <v>438</v>
      </c>
      <c r="AB60" s="1">
        <v>0.96</v>
      </c>
    </row>
    <row r="61" spans="1:28">
      <c r="A61" s="14">
        <v>60</v>
      </c>
      <c r="B61" s="4">
        <v>34</v>
      </c>
      <c r="C61" s="20" t="s">
        <v>24</v>
      </c>
      <c r="D61" s="6" t="s">
        <v>20</v>
      </c>
      <c r="E61" s="17">
        <v>49.7</v>
      </c>
      <c r="F61" s="17">
        <v>48.77</v>
      </c>
      <c r="G61" s="17">
        <v>-6.48</v>
      </c>
      <c r="H61" s="19">
        <v>-6.17</v>
      </c>
      <c r="I61" s="17">
        <v>1.57</v>
      </c>
      <c r="J61" s="19">
        <v>0.7</v>
      </c>
      <c r="K61" s="17">
        <v>541</v>
      </c>
      <c r="L61" s="19">
        <v>539</v>
      </c>
      <c r="M61" s="17">
        <v>7.74</v>
      </c>
      <c r="N61" s="19">
        <v>6.32</v>
      </c>
      <c r="O61" s="20">
        <v>20.190000000000001</v>
      </c>
      <c r="P61" s="17">
        <v>20.443999999999999</v>
      </c>
      <c r="Q61" s="6">
        <f t="shared" si="0"/>
        <v>0.98757581686558416</v>
      </c>
      <c r="R61" s="17">
        <v>4.5</v>
      </c>
      <c r="S61" s="17">
        <v>8.6999999999999993</v>
      </c>
      <c r="T61" s="17">
        <v>0</v>
      </c>
      <c r="U61" s="15">
        <v>26</v>
      </c>
      <c r="V61" s="16">
        <v>0.19</v>
      </c>
      <c r="W61" s="16">
        <v>0.72</v>
      </c>
      <c r="X61" s="15">
        <v>1.33</v>
      </c>
      <c r="Y61" s="16">
        <v>0.98</v>
      </c>
      <c r="Z61" s="16">
        <v>1</v>
      </c>
      <c r="AA61" s="16">
        <v>369</v>
      </c>
      <c r="AB61" s="16">
        <v>1.05</v>
      </c>
    </row>
    <row r="62" spans="1:28">
      <c r="A62" s="14">
        <v>61</v>
      </c>
      <c r="B62" s="4">
        <v>21</v>
      </c>
      <c r="C62" s="20" t="s">
        <v>25</v>
      </c>
      <c r="D62" s="6" t="s">
        <v>20</v>
      </c>
      <c r="E62" s="17">
        <v>49.71</v>
      </c>
      <c r="F62" s="17">
        <v>48.14</v>
      </c>
      <c r="G62" s="17">
        <v>-6.36</v>
      </c>
      <c r="H62" s="19">
        <v>-6.06</v>
      </c>
      <c r="I62" s="17">
        <v>1.87</v>
      </c>
      <c r="J62" s="19">
        <v>0.18</v>
      </c>
      <c r="K62" s="17">
        <v>505</v>
      </c>
      <c r="L62" s="19">
        <v>502</v>
      </c>
      <c r="M62" s="17">
        <v>7.77</v>
      </c>
      <c r="N62" s="19">
        <v>6.46</v>
      </c>
      <c r="O62" s="20">
        <v>20.18</v>
      </c>
      <c r="P62" s="18">
        <v>20.417999999999999</v>
      </c>
      <c r="Q62" s="6">
        <f t="shared" si="0"/>
        <v>0.98834361837594287</v>
      </c>
      <c r="R62" s="17">
        <v>5.6</v>
      </c>
      <c r="S62" s="17">
        <v>9.1999999999999993</v>
      </c>
      <c r="T62" s="17">
        <v>0</v>
      </c>
      <c r="U62" s="21">
        <v>11</v>
      </c>
      <c r="V62" s="1">
        <v>0.11</v>
      </c>
      <c r="W62" s="1">
        <v>0.44</v>
      </c>
      <c r="X62" s="1">
        <v>1.1399999999999999</v>
      </c>
      <c r="Y62" s="1">
        <v>0.84</v>
      </c>
      <c r="Z62" s="1">
        <v>1</v>
      </c>
      <c r="AA62" s="1">
        <v>451</v>
      </c>
      <c r="AB62" s="1">
        <v>0.94</v>
      </c>
    </row>
    <row r="63" spans="1:28">
      <c r="A63" s="14">
        <v>62</v>
      </c>
      <c r="B63" s="4">
        <v>42</v>
      </c>
      <c r="C63" s="20" t="s">
        <v>24</v>
      </c>
      <c r="D63" s="6" t="s">
        <v>20</v>
      </c>
      <c r="E63" s="17">
        <v>49.83</v>
      </c>
      <c r="F63" s="17">
        <v>49.28</v>
      </c>
      <c r="G63" s="17">
        <v>-6.54</v>
      </c>
      <c r="H63" s="19">
        <v>-6.27</v>
      </c>
      <c r="I63" s="17">
        <v>1.73</v>
      </c>
      <c r="J63" s="19">
        <v>1.26</v>
      </c>
      <c r="K63" s="17">
        <v>550</v>
      </c>
      <c r="L63" s="19">
        <v>547</v>
      </c>
      <c r="M63" s="17">
        <v>7.87</v>
      </c>
      <c r="N63" s="19">
        <v>6.25</v>
      </c>
      <c r="O63" s="20">
        <v>20.193000000000001</v>
      </c>
      <c r="P63" s="18">
        <v>20.423999999999999</v>
      </c>
      <c r="Q63" s="6">
        <f t="shared" si="0"/>
        <v>0.98868977673325509</v>
      </c>
      <c r="R63" s="17">
        <v>6.4</v>
      </c>
      <c r="S63" s="17">
        <v>14</v>
      </c>
      <c r="T63" s="17">
        <v>0</v>
      </c>
      <c r="U63" s="15">
        <v>24</v>
      </c>
      <c r="V63" s="16">
        <v>0.14000000000000001</v>
      </c>
      <c r="W63" s="16">
        <v>1</v>
      </c>
      <c r="X63" s="15">
        <v>1.7</v>
      </c>
      <c r="Y63" s="16">
        <v>1.45</v>
      </c>
      <c r="Z63" s="16">
        <v>9</v>
      </c>
      <c r="AA63" s="16">
        <v>286</v>
      </c>
      <c r="AB63" s="16">
        <v>2.66</v>
      </c>
    </row>
    <row r="64" spans="1:28">
      <c r="A64" s="14">
        <v>63</v>
      </c>
      <c r="B64" s="19">
        <v>23</v>
      </c>
      <c r="C64" s="6" t="s">
        <v>25</v>
      </c>
      <c r="D64" s="6" t="s">
        <v>20</v>
      </c>
      <c r="E64" s="17">
        <v>49.84</v>
      </c>
      <c r="F64" s="17">
        <v>48.49</v>
      </c>
      <c r="G64" s="18">
        <v>-6.5</v>
      </c>
      <c r="H64" s="19">
        <v>-6.29</v>
      </c>
      <c r="I64" s="17">
        <v>1.21</v>
      </c>
      <c r="J64" s="19">
        <v>0.68</v>
      </c>
      <c r="K64" s="17">
        <v>497</v>
      </c>
      <c r="L64" s="19">
        <v>492</v>
      </c>
      <c r="M64" s="17">
        <v>7.73</v>
      </c>
      <c r="N64" s="19">
        <v>6.4</v>
      </c>
      <c r="O64" s="20">
        <v>20.122</v>
      </c>
      <c r="P64" s="18">
        <v>20.373999999999999</v>
      </c>
      <c r="Q64" s="6">
        <f t="shared" si="0"/>
        <v>0.98763129478747425</v>
      </c>
      <c r="R64" s="17">
        <v>5.9</v>
      </c>
      <c r="S64" s="17">
        <v>8.5</v>
      </c>
      <c r="T64" s="17">
        <v>0</v>
      </c>
      <c r="U64" s="15">
        <v>13</v>
      </c>
      <c r="V64" s="22">
        <v>0.12</v>
      </c>
      <c r="W64" s="23">
        <v>0.77</v>
      </c>
      <c r="X64" s="15">
        <v>1.32</v>
      </c>
      <c r="Y64" s="22">
        <v>0.98</v>
      </c>
      <c r="Z64" s="24">
        <v>6</v>
      </c>
      <c r="AA64" s="24">
        <v>471</v>
      </c>
      <c r="AB64" s="24">
        <v>0.63</v>
      </c>
    </row>
    <row r="65" spans="1:28">
      <c r="A65" s="14">
        <v>64</v>
      </c>
      <c r="B65" s="19">
        <v>23</v>
      </c>
      <c r="C65" s="7" t="s">
        <v>24</v>
      </c>
      <c r="D65" s="6" t="s">
        <v>20</v>
      </c>
      <c r="E65" s="17">
        <v>49.84</v>
      </c>
      <c r="F65" s="17">
        <v>47.28</v>
      </c>
      <c r="G65" s="18">
        <v>-6.74</v>
      </c>
      <c r="H65" s="19">
        <v>-6.21</v>
      </c>
      <c r="I65" s="17">
        <v>2.84</v>
      </c>
      <c r="J65" s="19">
        <v>0.16</v>
      </c>
      <c r="K65" s="17">
        <v>562</v>
      </c>
      <c r="L65" s="19">
        <v>558</v>
      </c>
      <c r="M65" s="17">
        <v>7.75</v>
      </c>
      <c r="N65" s="19">
        <v>6.47</v>
      </c>
      <c r="O65" s="20">
        <v>20.146999999999998</v>
      </c>
      <c r="P65" s="18">
        <v>20.327999999999999</v>
      </c>
      <c r="Q65" s="6">
        <f t="shared" si="0"/>
        <v>0.99109602518693418</v>
      </c>
      <c r="R65" s="17">
        <v>9.1999999999999993</v>
      </c>
      <c r="S65" s="17">
        <v>11.3</v>
      </c>
      <c r="T65" s="17">
        <v>0</v>
      </c>
      <c r="U65" s="15">
        <v>15</v>
      </c>
      <c r="V65" s="22">
        <v>7.0000000000000007E-2</v>
      </c>
      <c r="W65" s="23">
        <v>0.47</v>
      </c>
      <c r="X65" s="15">
        <v>1.01</v>
      </c>
      <c r="Y65" s="22">
        <v>0.75</v>
      </c>
      <c r="Z65" s="24">
        <v>0</v>
      </c>
      <c r="AA65" s="24">
        <v>496</v>
      </c>
      <c r="AB65" s="24">
        <v>0.41</v>
      </c>
    </row>
    <row r="66" spans="1:28">
      <c r="A66" s="14">
        <v>65</v>
      </c>
      <c r="B66" s="4">
        <v>43</v>
      </c>
      <c r="C66" s="6" t="s">
        <v>25</v>
      </c>
      <c r="D66" s="6" t="s">
        <v>20</v>
      </c>
      <c r="E66" s="17">
        <v>49.85</v>
      </c>
      <c r="F66" s="17">
        <v>47.35</v>
      </c>
      <c r="G66" s="17">
        <v>-6.4</v>
      </c>
      <c r="H66" s="19">
        <v>-5.91</v>
      </c>
      <c r="I66" s="17">
        <v>2.21</v>
      </c>
      <c r="J66" s="19">
        <v>0.3</v>
      </c>
      <c r="K66" s="17">
        <v>560</v>
      </c>
      <c r="L66" s="19">
        <v>558</v>
      </c>
      <c r="M66" s="17">
        <v>7.73</v>
      </c>
      <c r="N66" s="19">
        <v>6.5</v>
      </c>
      <c r="O66" s="20">
        <v>20.183</v>
      </c>
      <c r="P66" s="18">
        <v>20.419</v>
      </c>
      <c r="Q66" s="6">
        <f t="shared" ref="Q66:Q129" si="1">O66/P66</f>
        <v>0.98844213722513341</v>
      </c>
      <c r="R66" s="17">
        <v>6</v>
      </c>
      <c r="S66" s="17">
        <v>8.6</v>
      </c>
      <c r="T66" s="17">
        <v>0</v>
      </c>
      <c r="U66" s="15">
        <v>17</v>
      </c>
      <c r="V66" s="22">
        <v>0.08</v>
      </c>
      <c r="W66" s="23">
        <v>0.69</v>
      </c>
      <c r="X66" s="15">
        <v>1.46</v>
      </c>
      <c r="Y66" s="22">
        <v>1.1299999999999999</v>
      </c>
      <c r="Z66" s="24">
        <v>2</v>
      </c>
      <c r="AA66" s="24">
        <v>345</v>
      </c>
      <c r="AB66" s="24">
        <v>1.1599999999999999</v>
      </c>
    </row>
    <row r="67" spans="1:28">
      <c r="A67" s="14">
        <v>66</v>
      </c>
      <c r="B67" s="4">
        <v>40</v>
      </c>
      <c r="C67" s="20" t="s">
        <v>25</v>
      </c>
      <c r="D67" s="6" t="s">
        <v>20</v>
      </c>
      <c r="E67" s="17">
        <v>49.91</v>
      </c>
      <c r="F67" s="17">
        <v>48.53</v>
      </c>
      <c r="G67" s="17">
        <v>-6.39</v>
      </c>
      <c r="H67" s="19">
        <v>-6.08</v>
      </c>
      <c r="I67" s="17">
        <v>1.61</v>
      </c>
      <c r="J67" s="19">
        <v>1.61</v>
      </c>
      <c r="K67" s="17">
        <v>582</v>
      </c>
      <c r="L67" s="19">
        <v>576</v>
      </c>
      <c r="M67" s="17">
        <v>7.72</v>
      </c>
      <c r="N67" s="19">
        <v>6.41</v>
      </c>
      <c r="O67" s="20">
        <v>20.184999999999999</v>
      </c>
      <c r="P67" s="18">
        <v>20.43</v>
      </c>
      <c r="Q67" s="6">
        <f t="shared" si="1"/>
        <v>0.98800783162016637</v>
      </c>
      <c r="R67" s="17">
        <v>6.4</v>
      </c>
      <c r="S67" s="17">
        <v>12.4</v>
      </c>
      <c r="T67" s="17">
        <v>0</v>
      </c>
      <c r="U67" s="1">
        <v>15</v>
      </c>
      <c r="V67" s="25">
        <v>0.1</v>
      </c>
      <c r="W67" s="2">
        <v>0.73</v>
      </c>
      <c r="X67" s="1">
        <v>1.24</v>
      </c>
      <c r="Y67" s="25">
        <v>1.04</v>
      </c>
      <c r="Z67" s="7">
        <v>3</v>
      </c>
      <c r="AA67" s="7">
        <v>459</v>
      </c>
      <c r="AB67" s="7">
        <v>0.52</v>
      </c>
    </row>
    <row r="68" spans="1:28">
      <c r="A68" s="14">
        <v>67</v>
      </c>
      <c r="B68" s="4">
        <v>40</v>
      </c>
      <c r="C68" s="20" t="s">
        <v>25</v>
      </c>
      <c r="D68" s="6" t="s">
        <v>20</v>
      </c>
      <c r="E68" s="17">
        <v>49.92</v>
      </c>
      <c r="F68" s="17">
        <v>47.51</v>
      </c>
      <c r="G68" s="17">
        <v>-6.47</v>
      </c>
      <c r="H68" s="19">
        <v>-5.99</v>
      </c>
      <c r="I68" s="17">
        <v>2.74</v>
      </c>
      <c r="J68" s="19">
        <v>0.2</v>
      </c>
      <c r="K68" s="17">
        <v>547</v>
      </c>
      <c r="L68" s="19">
        <v>542</v>
      </c>
      <c r="M68" s="17">
        <v>7.7</v>
      </c>
      <c r="N68" s="19">
        <v>6.42</v>
      </c>
      <c r="O68" s="20">
        <v>20.183</v>
      </c>
      <c r="P68" s="18">
        <v>20.428000000000001</v>
      </c>
      <c r="Q68" s="6">
        <f t="shared" si="1"/>
        <v>0.98800665752888184</v>
      </c>
      <c r="R68" s="17">
        <v>7.7</v>
      </c>
      <c r="S68" s="17">
        <v>14.5</v>
      </c>
      <c r="T68" s="17">
        <v>0</v>
      </c>
      <c r="U68" s="21">
        <v>22</v>
      </c>
      <c r="V68" s="25">
        <v>0.11</v>
      </c>
      <c r="W68" s="2">
        <v>0.67</v>
      </c>
      <c r="X68" s="1">
        <v>1.48</v>
      </c>
      <c r="Y68" s="25">
        <v>0.98</v>
      </c>
      <c r="Z68" s="7">
        <v>5</v>
      </c>
      <c r="AA68" s="7">
        <v>393</v>
      </c>
      <c r="AB68" s="7">
        <v>0.94</v>
      </c>
    </row>
    <row r="69" spans="1:28">
      <c r="A69" s="14">
        <v>68</v>
      </c>
      <c r="B69" s="19">
        <v>29</v>
      </c>
      <c r="C69" s="7" t="s">
        <v>24</v>
      </c>
      <c r="D69" s="6" t="s">
        <v>20</v>
      </c>
      <c r="E69" s="17">
        <v>49.95</v>
      </c>
      <c r="F69" s="17">
        <v>48.48</v>
      </c>
      <c r="G69" s="18">
        <v>-6.47</v>
      </c>
      <c r="H69" s="19">
        <v>-6.08</v>
      </c>
      <c r="I69" s="17">
        <v>1.86</v>
      </c>
      <c r="J69" s="19">
        <v>1.1599999999999999</v>
      </c>
      <c r="K69" s="17">
        <v>557</v>
      </c>
      <c r="L69" s="19">
        <v>553</v>
      </c>
      <c r="M69" s="17">
        <v>7.73</v>
      </c>
      <c r="N69" s="19">
        <v>6.48</v>
      </c>
      <c r="O69" s="20">
        <v>20.18</v>
      </c>
      <c r="P69" s="18">
        <v>20.425000000000001</v>
      </c>
      <c r="Q69" s="6">
        <f t="shared" si="1"/>
        <v>0.9880048959608323</v>
      </c>
      <c r="R69" s="17">
        <v>5.8</v>
      </c>
      <c r="S69" s="17">
        <v>12.8</v>
      </c>
      <c r="T69" s="17">
        <v>0</v>
      </c>
      <c r="U69" s="21">
        <v>23</v>
      </c>
      <c r="V69" s="25">
        <v>0.16</v>
      </c>
      <c r="W69" s="2">
        <v>0.57999999999999996</v>
      </c>
      <c r="X69" s="1">
        <v>1.03</v>
      </c>
      <c r="Y69" s="25">
        <v>0.85</v>
      </c>
      <c r="Z69" s="7">
        <v>12</v>
      </c>
      <c r="AA69" s="7">
        <v>546</v>
      </c>
      <c r="AB69" s="7">
        <v>0.99</v>
      </c>
    </row>
    <row r="70" spans="1:28">
      <c r="A70" s="14">
        <v>69</v>
      </c>
      <c r="B70" s="4">
        <v>30</v>
      </c>
      <c r="C70" s="20" t="s">
        <v>24</v>
      </c>
      <c r="D70" s="6" t="s">
        <v>20</v>
      </c>
      <c r="E70" s="17">
        <v>49.97</v>
      </c>
      <c r="F70" s="17">
        <v>48.72</v>
      </c>
      <c r="G70" s="17">
        <v>-6.5</v>
      </c>
      <c r="H70" s="19">
        <v>-6.13</v>
      </c>
      <c r="I70" s="17">
        <v>1.57</v>
      </c>
      <c r="J70" s="19">
        <v>0.38</v>
      </c>
      <c r="K70" s="17">
        <v>554</v>
      </c>
      <c r="L70" s="19">
        <v>550</v>
      </c>
      <c r="M70" s="17">
        <v>7.71</v>
      </c>
      <c r="N70" s="19">
        <v>6.33</v>
      </c>
      <c r="O70" s="20">
        <v>20.190999999999999</v>
      </c>
      <c r="P70" s="18">
        <v>20.428000000000001</v>
      </c>
      <c r="Q70" s="6">
        <f t="shared" si="1"/>
        <v>0.98839827687487758</v>
      </c>
      <c r="R70" s="17">
        <v>3.2</v>
      </c>
      <c r="S70" s="17">
        <v>7.3</v>
      </c>
      <c r="T70" s="17">
        <v>0</v>
      </c>
      <c r="U70" s="1">
        <v>11</v>
      </c>
      <c r="V70" s="25">
        <v>0.06</v>
      </c>
      <c r="W70" s="2">
        <v>0.79</v>
      </c>
      <c r="X70" s="1">
        <v>1.23</v>
      </c>
      <c r="Y70" s="25">
        <v>0.96</v>
      </c>
      <c r="Z70" s="7">
        <v>4</v>
      </c>
      <c r="AA70" s="7">
        <v>416</v>
      </c>
      <c r="AB70" s="7">
        <v>0.91</v>
      </c>
    </row>
    <row r="71" spans="1:28">
      <c r="A71" s="14">
        <v>70</v>
      </c>
      <c r="B71" s="4">
        <v>24</v>
      </c>
      <c r="C71" s="20" t="s">
        <v>24</v>
      </c>
      <c r="D71" s="6" t="s">
        <v>20</v>
      </c>
      <c r="E71" s="14">
        <v>50</v>
      </c>
      <c r="F71" s="14">
        <v>48.97</v>
      </c>
      <c r="G71" s="14">
        <v>-6.26</v>
      </c>
      <c r="H71" s="4">
        <v>-6.09</v>
      </c>
      <c r="I71" s="14">
        <v>1.29</v>
      </c>
      <c r="J71" s="4">
        <v>1.1200000000000001</v>
      </c>
      <c r="K71" s="14">
        <v>511</v>
      </c>
      <c r="L71" s="4">
        <v>506</v>
      </c>
      <c r="M71" s="14">
        <v>7.89</v>
      </c>
      <c r="N71" s="4">
        <v>6.5</v>
      </c>
      <c r="O71" s="6">
        <v>20.196000000000002</v>
      </c>
      <c r="P71" s="3">
        <v>20.427</v>
      </c>
      <c r="Q71" s="6">
        <f t="shared" si="1"/>
        <v>0.98869143780290802</v>
      </c>
      <c r="R71" s="14">
        <v>3.4</v>
      </c>
      <c r="S71" s="14">
        <v>6.1</v>
      </c>
      <c r="T71" s="14">
        <v>0</v>
      </c>
      <c r="U71" s="1">
        <v>13</v>
      </c>
      <c r="V71" s="25">
        <v>7.0000000000000007E-2</v>
      </c>
      <c r="W71" s="2">
        <v>0.75</v>
      </c>
      <c r="X71" s="1">
        <v>1.28</v>
      </c>
      <c r="Y71" s="25">
        <v>0.98</v>
      </c>
      <c r="Z71" s="7">
        <v>3</v>
      </c>
      <c r="AA71" s="7">
        <v>465</v>
      </c>
      <c r="AB71" s="7">
        <v>0.32</v>
      </c>
    </row>
    <row r="72" spans="1:28">
      <c r="A72" s="14">
        <v>71</v>
      </c>
      <c r="B72" s="4">
        <v>33</v>
      </c>
      <c r="C72" s="20" t="s">
        <v>25</v>
      </c>
      <c r="D72" s="6" t="s">
        <v>20</v>
      </c>
      <c r="E72" s="17">
        <v>50.04</v>
      </c>
      <c r="F72" s="17">
        <v>46.45</v>
      </c>
      <c r="G72" s="17">
        <v>-6.59</v>
      </c>
      <c r="H72" s="19">
        <v>-5.94</v>
      </c>
      <c r="I72" s="17">
        <v>2.76</v>
      </c>
      <c r="J72" s="19">
        <v>0.25</v>
      </c>
      <c r="K72" s="17">
        <v>565</v>
      </c>
      <c r="L72" s="19">
        <v>561</v>
      </c>
      <c r="M72" s="17">
        <v>7.78</v>
      </c>
      <c r="N72" s="19">
        <v>6.38</v>
      </c>
      <c r="O72" s="20">
        <v>20.183</v>
      </c>
      <c r="P72" s="18">
        <v>20.420000000000002</v>
      </c>
      <c r="Q72" s="6">
        <f t="shared" si="1"/>
        <v>0.98839373163565125</v>
      </c>
      <c r="R72" s="17">
        <v>7.1</v>
      </c>
      <c r="S72" s="17">
        <v>14.4</v>
      </c>
      <c r="T72" s="17">
        <v>0</v>
      </c>
      <c r="U72" s="1">
        <v>20</v>
      </c>
      <c r="V72" s="25">
        <v>0.17</v>
      </c>
      <c r="W72" s="2">
        <v>0.7</v>
      </c>
      <c r="X72" s="1">
        <v>1.19</v>
      </c>
      <c r="Y72" s="25">
        <v>0.91</v>
      </c>
      <c r="Z72" s="7">
        <v>9</v>
      </c>
      <c r="AA72" s="7">
        <v>439</v>
      </c>
      <c r="AB72" s="7">
        <v>1.24</v>
      </c>
    </row>
    <row r="73" spans="1:28">
      <c r="A73" s="14">
        <v>72</v>
      </c>
      <c r="B73" s="19">
        <v>25</v>
      </c>
      <c r="C73" s="20" t="s">
        <v>24</v>
      </c>
      <c r="D73" s="6" t="s">
        <v>20</v>
      </c>
      <c r="E73" s="17">
        <v>50.17</v>
      </c>
      <c r="F73" s="17">
        <v>47.99</v>
      </c>
      <c r="G73" s="18">
        <v>-6.62</v>
      </c>
      <c r="H73" s="19">
        <v>-6.24</v>
      </c>
      <c r="I73" s="17">
        <v>1.86</v>
      </c>
      <c r="J73" s="19">
        <v>1.31</v>
      </c>
      <c r="K73" s="17">
        <v>567</v>
      </c>
      <c r="L73" s="19">
        <v>559</v>
      </c>
      <c r="M73" s="17">
        <v>7.65</v>
      </c>
      <c r="N73" s="19">
        <v>6.43</v>
      </c>
      <c r="O73" s="20">
        <v>20.186</v>
      </c>
      <c r="P73" s="18">
        <v>20.361000000000001</v>
      </c>
      <c r="Q73" s="6">
        <f t="shared" si="1"/>
        <v>0.99140513727223611</v>
      </c>
      <c r="R73" s="17">
        <v>5.8</v>
      </c>
      <c r="S73" s="17">
        <v>11.9</v>
      </c>
      <c r="T73" s="17">
        <v>0</v>
      </c>
      <c r="U73" s="15">
        <v>11</v>
      </c>
      <c r="V73" s="22">
        <v>0.15</v>
      </c>
      <c r="W73" s="23">
        <v>0.56000000000000005</v>
      </c>
      <c r="X73" s="15">
        <v>1.05</v>
      </c>
      <c r="Y73" s="22">
        <v>0.87</v>
      </c>
      <c r="Z73" s="24">
        <v>8</v>
      </c>
      <c r="AA73" s="24">
        <v>507</v>
      </c>
      <c r="AB73" s="24">
        <v>0.79</v>
      </c>
    </row>
    <row r="74" spans="1:28">
      <c r="A74" s="14">
        <v>73</v>
      </c>
      <c r="B74" s="19">
        <v>44</v>
      </c>
      <c r="C74" s="20" t="s">
        <v>24</v>
      </c>
      <c r="D74" s="6" t="s">
        <v>20</v>
      </c>
      <c r="E74" s="17">
        <v>50.25</v>
      </c>
      <c r="F74" s="17">
        <v>49.05</v>
      </c>
      <c r="G74" s="17">
        <v>-6.56</v>
      </c>
      <c r="H74" s="19">
        <v>-6.27</v>
      </c>
      <c r="I74" s="17">
        <v>1.66</v>
      </c>
      <c r="J74" s="19">
        <v>1.2</v>
      </c>
      <c r="K74" s="17">
        <v>593</v>
      </c>
      <c r="L74" s="19">
        <v>590</v>
      </c>
      <c r="M74" s="17">
        <v>7.67</v>
      </c>
      <c r="N74" s="19">
        <v>6.24</v>
      </c>
      <c r="O74" s="20">
        <v>20.129000000000001</v>
      </c>
      <c r="P74" s="18">
        <v>20.359000000000002</v>
      </c>
      <c r="Q74" s="6">
        <f t="shared" si="1"/>
        <v>0.98870278500908682</v>
      </c>
      <c r="R74" s="17">
        <v>5</v>
      </c>
      <c r="S74" s="17">
        <v>9</v>
      </c>
      <c r="T74" s="17">
        <v>0</v>
      </c>
      <c r="U74" s="15">
        <v>1</v>
      </c>
      <c r="V74" s="22">
        <v>0.08</v>
      </c>
      <c r="W74" s="23">
        <v>0.7</v>
      </c>
      <c r="X74" s="15">
        <v>1.18</v>
      </c>
      <c r="Y74" s="22">
        <v>1.04</v>
      </c>
      <c r="Z74" s="24">
        <v>1</v>
      </c>
      <c r="AA74" s="24">
        <v>460</v>
      </c>
      <c r="AB74" s="24">
        <v>0.55000000000000004</v>
      </c>
    </row>
    <row r="75" spans="1:28">
      <c r="A75" s="14">
        <v>74</v>
      </c>
      <c r="B75" s="19">
        <v>23</v>
      </c>
      <c r="C75" s="20" t="s">
        <v>25</v>
      </c>
      <c r="D75" s="6" t="s">
        <v>20</v>
      </c>
      <c r="E75" s="17">
        <v>50.27</v>
      </c>
      <c r="F75" s="17">
        <v>48.91</v>
      </c>
      <c r="G75" s="17">
        <v>-6.44</v>
      </c>
      <c r="H75" s="19">
        <v>-6.1</v>
      </c>
      <c r="I75" s="17">
        <v>1.55</v>
      </c>
      <c r="J75" s="19">
        <v>0.12</v>
      </c>
      <c r="K75" s="17">
        <v>554</v>
      </c>
      <c r="L75" s="19">
        <v>552</v>
      </c>
      <c r="M75" s="17">
        <v>7.78</v>
      </c>
      <c r="N75" s="19">
        <v>6.39</v>
      </c>
      <c r="O75" s="20">
        <v>20.201000000000001</v>
      </c>
      <c r="P75" s="18">
        <v>20.422999999999998</v>
      </c>
      <c r="Q75" s="6">
        <f t="shared" si="1"/>
        <v>0.98912990256083833</v>
      </c>
      <c r="R75" s="17">
        <v>3.9</v>
      </c>
      <c r="S75" s="17">
        <v>5.8</v>
      </c>
      <c r="T75" s="17">
        <v>0</v>
      </c>
      <c r="U75" s="1">
        <v>14</v>
      </c>
      <c r="V75" s="25">
        <v>0.09</v>
      </c>
      <c r="W75" s="2">
        <v>0.76</v>
      </c>
      <c r="X75" s="1">
        <v>1.21</v>
      </c>
      <c r="Y75" s="25">
        <v>1.03</v>
      </c>
      <c r="Z75" s="7">
        <v>2</v>
      </c>
      <c r="AA75" s="7">
        <v>460</v>
      </c>
      <c r="AB75" s="7">
        <v>0.67</v>
      </c>
    </row>
    <row r="76" spans="1:28">
      <c r="A76" s="14">
        <v>75</v>
      </c>
      <c r="B76" s="19">
        <v>20</v>
      </c>
      <c r="C76" s="20" t="s">
        <v>25</v>
      </c>
      <c r="D76" s="6" t="s">
        <v>20</v>
      </c>
      <c r="E76" s="17">
        <v>50.29</v>
      </c>
      <c r="F76" s="17">
        <v>48.87</v>
      </c>
      <c r="G76" s="18">
        <v>-6.57</v>
      </c>
      <c r="H76" s="19">
        <v>-6.17</v>
      </c>
      <c r="I76" s="17">
        <v>1.98</v>
      </c>
      <c r="J76" s="19">
        <v>0.26</v>
      </c>
      <c r="K76" s="17">
        <v>554</v>
      </c>
      <c r="L76" s="19">
        <v>550</v>
      </c>
      <c r="M76" s="17">
        <v>7.78</v>
      </c>
      <c r="N76" s="19">
        <v>6.37</v>
      </c>
      <c r="O76" s="20">
        <v>20.198</v>
      </c>
      <c r="P76" s="18">
        <v>20.437000000000001</v>
      </c>
      <c r="Q76" s="6">
        <f t="shared" si="1"/>
        <v>0.98830552429417229</v>
      </c>
      <c r="R76" s="17">
        <v>6.5</v>
      </c>
      <c r="S76" s="17">
        <v>13.8</v>
      </c>
      <c r="T76" s="17">
        <v>0</v>
      </c>
      <c r="U76" s="15">
        <v>12</v>
      </c>
      <c r="V76" s="22">
        <v>7.0000000000000007E-2</v>
      </c>
      <c r="W76" s="23">
        <v>0.5</v>
      </c>
      <c r="X76" s="15">
        <v>1.1499999999999999</v>
      </c>
      <c r="Y76" s="22">
        <v>0.87</v>
      </c>
      <c r="Z76" s="24">
        <v>2</v>
      </c>
      <c r="AA76" s="24">
        <v>503</v>
      </c>
      <c r="AB76" s="24">
        <v>0.06</v>
      </c>
    </row>
    <row r="77" spans="1:28">
      <c r="A77" s="14">
        <v>76</v>
      </c>
      <c r="B77" s="4">
        <v>33</v>
      </c>
      <c r="C77" s="20" t="s">
        <v>24</v>
      </c>
      <c r="D77" s="6" t="s">
        <v>20</v>
      </c>
      <c r="E77" s="14">
        <v>50.3</v>
      </c>
      <c r="F77" s="14">
        <v>47.61</v>
      </c>
      <c r="G77" s="14">
        <v>-6.45</v>
      </c>
      <c r="H77" s="4">
        <v>-5.9</v>
      </c>
      <c r="I77" s="14">
        <v>2.85</v>
      </c>
      <c r="J77" s="4">
        <v>0.78</v>
      </c>
      <c r="K77" s="14">
        <v>556</v>
      </c>
      <c r="L77" s="4">
        <v>553</v>
      </c>
      <c r="M77" s="14">
        <v>7.68</v>
      </c>
      <c r="N77" s="4">
        <v>6.48</v>
      </c>
      <c r="O77" s="6">
        <v>20.183</v>
      </c>
      <c r="P77" s="3">
        <v>20.417999999999999</v>
      </c>
      <c r="Q77" s="6">
        <f t="shared" si="1"/>
        <v>0.98849054755607801</v>
      </c>
      <c r="R77" s="14">
        <v>8.6999999999999993</v>
      </c>
      <c r="S77" s="14">
        <v>12.1</v>
      </c>
      <c r="T77" s="14">
        <v>0</v>
      </c>
      <c r="U77" s="21">
        <v>16</v>
      </c>
      <c r="V77" s="25">
        <v>0.05</v>
      </c>
      <c r="W77" s="2">
        <v>0.77</v>
      </c>
      <c r="X77" s="1">
        <v>1.62</v>
      </c>
      <c r="Y77" s="25">
        <v>1.21</v>
      </c>
      <c r="Z77" s="7">
        <v>8</v>
      </c>
      <c r="AA77" s="7">
        <v>384</v>
      </c>
      <c r="AB77" s="7">
        <v>1.24</v>
      </c>
    </row>
    <row r="78" spans="1:28">
      <c r="A78" s="14">
        <v>77</v>
      </c>
      <c r="B78" s="19">
        <v>29</v>
      </c>
      <c r="C78" s="20" t="s">
        <v>25</v>
      </c>
      <c r="D78" s="6" t="s">
        <v>20</v>
      </c>
      <c r="E78" s="17">
        <v>50.35</v>
      </c>
      <c r="F78" s="17">
        <v>49.38</v>
      </c>
      <c r="G78" s="18">
        <v>-6.4</v>
      </c>
      <c r="H78" s="19">
        <v>-6.09</v>
      </c>
      <c r="I78" s="17">
        <v>0.88</v>
      </c>
      <c r="J78" s="19">
        <v>0.88</v>
      </c>
      <c r="K78" s="17">
        <v>556</v>
      </c>
      <c r="L78" s="19">
        <v>550</v>
      </c>
      <c r="M78" s="17">
        <v>7.64</v>
      </c>
      <c r="N78" s="19">
        <v>6.25</v>
      </c>
      <c r="O78" s="20">
        <v>20.105</v>
      </c>
      <c r="P78" s="18">
        <v>20.399000000000001</v>
      </c>
      <c r="Q78" s="6">
        <f t="shared" si="1"/>
        <v>0.98558752880043132</v>
      </c>
      <c r="R78" s="17">
        <v>4</v>
      </c>
      <c r="S78" s="17">
        <v>10.7</v>
      </c>
      <c r="T78" s="17">
        <v>0</v>
      </c>
      <c r="U78" s="15">
        <v>11</v>
      </c>
      <c r="V78" s="22">
        <v>0.06</v>
      </c>
      <c r="W78" s="23">
        <v>0.79</v>
      </c>
      <c r="X78" s="15">
        <v>1.1100000000000001</v>
      </c>
      <c r="Y78" s="22">
        <v>0.97</v>
      </c>
      <c r="Z78" s="24">
        <v>7</v>
      </c>
      <c r="AA78" s="24">
        <v>511</v>
      </c>
      <c r="AB78" s="24">
        <v>0.66</v>
      </c>
    </row>
    <row r="79" spans="1:28">
      <c r="A79" s="14">
        <v>78</v>
      </c>
      <c r="B79" s="4">
        <v>44</v>
      </c>
      <c r="C79" s="20" t="s">
        <v>24</v>
      </c>
      <c r="D79" s="6" t="s">
        <v>20</v>
      </c>
      <c r="E79" s="17">
        <v>50.39</v>
      </c>
      <c r="F79" s="17">
        <v>49.56</v>
      </c>
      <c r="G79" s="17">
        <v>-6.58</v>
      </c>
      <c r="H79" s="19">
        <v>-6.25</v>
      </c>
      <c r="I79" s="17">
        <v>1.26</v>
      </c>
      <c r="J79" s="19">
        <v>0.22</v>
      </c>
      <c r="K79" s="17">
        <v>529</v>
      </c>
      <c r="L79" s="19">
        <v>523</v>
      </c>
      <c r="M79" s="17">
        <v>7.7</v>
      </c>
      <c r="N79" s="19">
        <v>6.24</v>
      </c>
      <c r="O79" s="20">
        <v>20.204000000000001</v>
      </c>
      <c r="P79" s="18">
        <v>20.446000000000002</v>
      </c>
      <c r="Q79" s="6">
        <f t="shared" si="1"/>
        <v>0.98816394404773544</v>
      </c>
      <c r="R79" s="17">
        <v>5.0999999999999996</v>
      </c>
      <c r="S79" s="17">
        <v>13.3</v>
      </c>
      <c r="T79" s="17">
        <v>0</v>
      </c>
      <c r="U79" s="1">
        <v>19</v>
      </c>
      <c r="V79" s="25">
        <v>0.06</v>
      </c>
      <c r="W79" s="2">
        <v>0.68</v>
      </c>
      <c r="X79" s="1">
        <v>1.35</v>
      </c>
      <c r="Y79" s="25">
        <v>1.08</v>
      </c>
      <c r="Z79" s="7">
        <v>5</v>
      </c>
      <c r="AA79" s="7">
        <v>363</v>
      </c>
      <c r="AB79" s="7">
        <v>1.58</v>
      </c>
    </row>
    <row r="80" spans="1:28">
      <c r="A80" s="14">
        <v>79</v>
      </c>
      <c r="B80" s="4">
        <v>22</v>
      </c>
      <c r="C80" s="20" t="s">
        <v>25</v>
      </c>
      <c r="D80" s="6" t="s">
        <v>20</v>
      </c>
      <c r="E80" s="17">
        <v>50.4</v>
      </c>
      <c r="F80" s="17">
        <v>49.13</v>
      </c>
      <c r="G80" s="17">
        <v>-6.49</v>
      </c>
      <c r="H80" s="19">
        <v>-6.22</v>
      </c>
      <c r="I80" s="17">
        <v>1.94</v>
      </c>
      <c r="J80" s="19">
        <v>1.23</v>
      </c>
      <c r="K80" s="17">
        <v>531</v>
      </c>
      <c r="L80" s="19">
        <v>528</v>
      </c>
      <c r="M80" s="17">
        <v>7.66</v>
      </c>
      <c r="N80" s="19">
        <v>6.31</v>
      </c>
      <c r="O80" s="20">
        <v>20.114000000000001</v>
      </c>
      <c r="P80" s="18">
        <v>20.356000000000002</v>
      </c>
      <c r="Q80" s="6">
        <f t="shared" si="1"/>
        <v>0.98811161328355268</v>
      </c>
      <c r="R80" s="17">
        <v>5.0999999999999996</v>
      </c>
      <c r="S80" s="17">
        <v>7.1</v>
      </c>
      <c r="T80" s="17">
        <v>0</v>
      </c>
      <c r="U80" s="15">
        <v>16</v>
      </c>
      <c r="V80" s="22">
        <v>0.06</v>
      </c>
      <c r="W80" s="23">
        <v>0.67</v>
      </c>
      <c r="X80" s="15">
        <v>1.37</v>
      </c>
      <c r="Y80" s="22">
        <v>1</v>
      </c>
      <c r="Z80" s="24">
        <v>6</v>
      </c>
      <c r="AA80" s="24">
        <v>421</v>
      </c>
      <c r="AB80" s="24">
        <v>1.31</v>
      </c>
    </row>
    <row r="81" spans="1:28">
      <c r="A81" s="14">
        <v>80</v>
      </c>
      <c r="B81" s="4">
        <v>32</v>
      </c>
      <c r="C81" s="20" t="s">
        <v>25</v>
      </c>
      <c r="D81" s="6" t="s">
        <v>20</v>
      </c>
      <c r="E81" s="17">
        <v>50.43</v>
      </c>
      <c r="F81" s="17">
        <v>47.18</v>
      </c>
      <c r="G81" s="17">
        <v>-6.32</v>
      </c>
      <c r="H81" s="19">
        <v>-5.78</v>
      </c>
      <c r="I81" s="17">
        <v>2.27</v>
      </c>
      <c r="J81" s="19">
        <v>1.08</v>
      </c>
      <c r="K81" s="17">
        <v>528</v>
      </c>
      <c r="L81" s="19">
        <v>524</v>
      </c>
      <c r="M81" s="17">
        <v>7.68</v>
      </c>
      <c r="N81" s="19">
        <v>6.61</v>
      </c>
      <c r="O81" s="20">
        <v>20.173999999999999</v>
      </c>
      <c r="P81" s="18">
        <v>20.388999999999999</v>
      </c>
      <c r="Q81" s="6">
        <f t="shared" si="1"/>
        <v>0.9894550983373388</v>
      </c>
      <c r="R81" s="17">
        <v>6.8</v>
      </c>
      <c r="S81" s="17">
        <v>9.8000000000000007</v>
      </c>
      <c r="T81" s="17">
        <v>0</v>
      </c>
      <c r="U81" s="21">
        <v>16</v>
      </c>
      <c r="V81" s="25">
        <v>0.08</v>
      </c>
      <c r="W81" s="2">
        <v>0.88</v>
      </c>
      <c r="X81" s="1">
        <v>1.63</v>
      </c>
      <c r="Y81" s="25">
        <v>1.22</v>
      </c>
      <c r="Z81" s="7">
        <v>5</v>
      </c>
      <c r="AA81" s="7">
        <v>304</v>
      </c>
      <c r="AB81" s="7">
        <v>1.91</v>
      </c>
    </row>
    <row r="82" spans="1:28">
      <c r="A82" s="14">
        <v>81</v>
      </c>
      <c r="B82" s="19">
        <v>50</v>
      </c>
      <c r="C82" s="20" t="s">
        <v>25</v>
      </c>
      <c r="D82" s="6" t="s">
        <v>20</v>
      </c>
      <c r="E82" s="17">
        <v>50.48</v>
      </c>
      <c r="F82" s="17">
        <v>49.08</v>
      </c>
      <c r="G82" s="17">
        <v>-6.42</v>
      </c>
      <c r="H82" s="19">
        <v>-6.15</v>
      </c>
      <c r="I82" s="17">
        <v>1.67</v>
      </c>
      <c r="J82" s="19">
        <v>0.74</v>
      </c>
      <c r="K82" s="17">
        <v>566</v>
      </c>
      <c r="L82" s="19">
        <v>560</v>
      </c>
      <c r="M82" s="17">
        <v>7.64</v>
      </c>
      <c r="N82" s="19">
        <v>6.36</v>
      </c>
      <c r="O82" s="20">
        <v>20.196999999999999</v>
      </c>
      <c r="P82" s="18">
        <v>20.420000000000002</v>
      </c>
      <c r="Q82" s="6">
        <f t="shared" si="1"/>
        <v>0.98907933398628778</v>
      </c>
      <c r="R82" s="17">
        <v>5.8</v>
      </c>
      <c r="S82" s="17">
        <v>10.6</v>
      </c>
      <c r="T82" s="17">
        <v>0</v>
      </c>
      <c r="U82" s="15">
        <v>10</v>
      </c>
      <c r="V82" s="22">
        <v>0.04</v>
      </c>
      <c r="W82" s="23">
        <v>0.74</v>
      </c>
      <c r="X82" s="15">
        <v>1.25</v>
      </c>
      <c r="Y82" s="22">
        <v>0.97</v>
      </c>
      <c r="Z82" s="24">
        <v>10</v>
      </c>
      <c r="AA82" s="24">
        <v>468</v>
      </c>
      <c r="AB82" s="24">
        <v>0.7</v>
      </c>
    </row>
    <row r="83" spans="1:28">
      <c r="A83" s="14">
        <v>82</v>
      </c>
      <c r="B83" s="19">
        <v>33</v>
      </c>
      <c r="C83" s="20" t="s">
        <v>25</v>
      </c>
      <c r="D83" s="6" t="s">
        <v>20</v>
      </c>
      <c r="E83" s="17">
        <v>50.59</v>
      </c>
      <c r="F83" s="17">
        <v>49.9</v>
      </c>
      <c r="G83" s="18">
        <v>-6.63</v>
      </c>
      <c r="H83" s="19">
        <v>-6.34</v>
      </c>
      <c r="I83" s="17">
        <v>1.1599999999999999</v>
      </c>
      <c r="J83" s="19">
        <v>0.99</v>
      </c>
      <c r="K83" s="17">
        <v>517</v>
      </c>
      <c r="L83" s="19">
        <v>516</v>
      </c>
      <c r="M83" s="17">
        <v>7.68</v>
      </c>
      <c r="N83" s="19">
        <v>6.48</v>
      </c>
      <c r="O83" s="6">
        <v>20.21</v>
      </c>
      <c r="P83" s="3">
        <v>20.43</v>
      </c>
      <c r="Q83" s="6">
        <f t="shared" si="1"/>
        <v>0.98923152227116995</v>
      </c>
      <c r="R83" s="17">
        <v>5.2</v>
      </c>
      <c r="S83" s="17">
        <v>4.5</v>
      </c>
      <c r="T83" s="17">
        <v>0</v>
      </c>
      <c r="U83" s="1">
        <v>10</v>
      </c>
      <c r="V83" s="25">
        <v>0.1</v>
      </c>
      <c r="W83" s="2">
        <v>0.8</v>
      </c>
      <c r="X83" s="1">
        <v>1.29</v>
      </c>
      <c r="Y83" s="25">
        <v>1</v>
      </c>
      <c r="Z83" s="7">
        <v>2</v>
      </c>
      <c r="AA83" s="7">
        <v>456</v>
      </c>
      <c r="AB83" s="7">
        <v>0.42</v>
      </c>
    </row>
    <row r="84" spans="1:28">
      <c r="A84" s="14">
        <v>83</v>
      </c>
      <c r="B84" s="4">
        <v>30</v>
      </c>
      <c r="C84" s="20" t="s">
        <v>25</v>
      </c>
      <c r="D84" s="6" t="s">
        <v>20</v>
      </c>
      <c r="E84" s="17">
        <v>50.73</v>
      </c>
      <c r="F84" s="17">
        <v>49.05</v>
      </c>
      <c r="G84" s="17">
        <v>-6.68</v>
      </c>
      <c r="H84" s="19">
        <v>-6.21</v>
      </c>
      <c r="I84" s="17">
        <v>1.8</v>
      </c>
      <c r="J84" s="19">
        <v>0.28000000000000003</v>
      </c>
      <c r="K84" s="17">
        <v>532</v>
      </c>
      <c r="L84" s="19">
        <v>529</v>
      </c>
      <c r="M84" s="17">
        <v>7.62</v>
      </c>
      <c r="N84" s="19">
        <v>6.19</v>
      </c>
      <c r="O84" s="20">
        <v>20.201000000000001</v>
      </c>
      <c r="P84" s="18">
        <v>20.425000000000001</v>
      </c>
      <c r="Q84" s="6">
        <f t="shared" si="1"/>
        <v>0.98903304773561806</v>
      </c>
      <c r="R84" s="17">
        <v>4.2</v>
      </c>
      <c r="S84" s="17">
        <v>12.4</v>
      </c>
      <c r="T84" s="17">
        <v>0</v>
      </c>
      <c r="U84" s="1">
        <v>15</v>
      </c>
      <c r="V84" s="25">
        <v>0.09</v>
      </c>
      <c r="W84" s="2">
        <v>0.84</v>
      </c>
      <c r="X84" s="1">
        <v>1.44</v>
      </c>
      <c r="Y84" s="25">
        <v>1.1499999999999999</v>
      </c>
      <c r="Z84" s="7">
        <v>7</v>
      </c>
      <c r="AA84" s="7">
        <v>349</v>
      </c>
      <c r="AB84" s="7">
        <v>1.69</v>
      </c>
    </row>
    <row r="85" spans="1:28">
      <c r="A85" s="14">
        <v>84</v>
      </c>
      <c r="B85" s="19">
        <v>33</v>
      </c>
      <c r="C85" s="20" t="s">
        <v>24</v>
      </c>
      <c r="D85" s="6" t="s">
        <v>20</v>
      </c>
      <c r="E85" s="17">
        <v>50.97</v>
      </c>
      <c r="F85" s="17">
        <v>46.51</v>
      </c>
      <c r="G85" s="18">
        <v>-6.37</v>
      </c>
      <c r="H85" s="19">
        <v>-6.07</v>
      </c>
      <c r="I85" s="17">
        <v>4.07</v>
      </c>
      <c r="J85" s="19">
        <v>0.63</v>
      </c>
      <c r="K85" s="17">
        <v>520</v>
      </c>
      <c r="L85" s="19">
        <v>516</v>
      </c>
      <c r="M85" s="17">
        <v>7.69</v>
      </c>
      <c r="N85" s="19">
        <v>6.4</v>
      </c>
      <c r="O85" s="20">
        <v>20.175000000000001</v>
      </c>
      <c r="P85" s="18">
        <v>20.347000000000001</v>
      </c>
      <c r="Q85" s="6">
        <f t="shared" si="1"/>
        <v>0.99154666535607217</v>
      </c>
      <c r="R85" s="17">
        <v>8.5</v>
      </c>
      <c r="S85" s="17">
        <v>14.2</v>
      </c>
      <c r="T85" s="17">
        <v>0</v>
      </c>
      <c r="U85" s="15">
        <v>23</v>
      </c>
      <c r="V85" s="22">
        <v>0.08</v>
      </c>
      <c r="W85" s="23">
        <v>0.59</v>
      </c>
      <c r="X85" s="15">
        <v>1.05</v>
      </c>
      <c r="Y85" s="22">
        <v>0.9</v>
      </c>
      <c r="Z85" s="24">
        <v>2</v>
      </c>
      <c r="AA85" s="24">
        <v>544</v>
      </c>
      <c r="AB85" s="24">
        <v>0.36</v>
      </c>
    </row>
    <row r="86" spans="1:28">
      <c r="A86" s="14">
        <v>85</v>
      </c>
      <c r="B86" s="19">
        <v>40</v>
      </c>
      <c r="C86" s="20" t="s">
        <v>24</v>
      </c>
      <c r="D86" s="6" t="s">
        <v>20</v>
      </c>
      <c r="E86" s="17">
        <v>51.04</v>
      </c>
      <c r="F86" s="17">
        <v>49.8</v>
      </c>
      <c r="G86" s="17">
        <v>-6.57</v>
      </c>
      <c r="H86" s="19">
        <v>-6.26</v>
      </c>
      <c r="I86" s="17">
        <v>1.8</v>
      </c>
      <c r="J86" s="19">
        <v>1</v>
      </c>
      <c r="K86" s="17">
        <v>561</v>
      </c>
      <c r="L86" s="19">
        <v>559</v>
      </c>
      <c r="M86" s="17">
        <v>7.63</v>
      </c>
      <c r="N86" s="19">
        <v>6.23</v>
      </c>
      <c r="O86" s="20">
        <v>20.213000000000001</v>
      </c>
      <c r="P86" s="18">
        <v>20.452000000000002</v>
      </c>
      <c r="Q86" s="6">
        <f t="shared" si="1"/>
        <v>0.98831410131038522</v>
      </c>
      <c r="R86" s="17">
        <v>4.5999999999999996</v>
      </c>
      <c r="S86" s="17">
        <v>9.6999999999999993</v>
      </c>
      <c r="T86" s="17">
        <v>0</v>
      </c>
      <c r="U86" s="15">
        <v>16</v>
      </c>
      <c r="V86" s="22">
        <v>0.06</v>
      </c>
      <c r="W86" s="23">
        <v>0.47</v>
      </c>
      <c r="X86" s="15">
        <v>1.08</v>
      </c>
      <c r="Y86" s="22">
        <v>0.9</v>
      </c>
      <c r="Z86" s="24">
        <v>2</v>
      </c>
      <c r="AA86" s="24">
        <v>512</v>
      </c>
      <c r="AB86" s="24">
        <v>0.47</v>
      </c>
    </row>
    <row r="87" spans="1:28">
      <c r="A87" s="14">
        <v>86</v>
      </c>
      <c r="B87" s="19">
        <v>31</v>
      </c>
      <c r="C87" s="20" t="s">
        <v>24</v>
      </c>
      <c r="D87" s="6" t="s">
        <v>20</v>
      </c>
      <c r="E87" s="17">
        <v>51.06</v>
      </c>
      <c r="F87" s="17">
        <v>49.44</v>
      </c>
      <c r="G87" s="17">
        <v>-6.55</v>
      </c>
      <c r="H87" s="19">
        <v>-6.27</v>
      </c>
      <c r="I87" s="17">
        <v>0.99</v>
      </c>
      <c r="J87" s="19">
        <v>0.33</v>
      </c>
      <c r="K87" s="17">
        <v>575</v>
      </c>
      <c r="L87" s="19">
        <v>570</v>
      </c>
      <c r="M87" s="17">
        <v>7.57</v>
      </c>
      <c r="N87" s="19">
        <v>6.23</v>
      </c>
      <c r="O87" s="20">
        <v>20.131</v>
      </c>
      <c r="P87" s="18">
        <v>20.369</v>
      </c>
      <c r="Q87" s="6">
        <f t="shared" si="1"/>
        <v>0.98831557759340172</v>
      </c>
      <c r="R87" s="17">
        <v>5.8</v>
      </c>
      <c r="S87" s="17">
        <v>10</v>
      </c>
      <c r="T87" s="17">
        <v>0</v>
      </c>
      <c r="U87" s="21">
        <v>18</v>
      </c>
      <c r="V87" s="25">
        <v>0.12</v>
      </c>
      <c r="W87" s="2">
        <v>0.57999999999999996</v>
      </c>
      <c r="X87" s="1">
        <v>1.1499999999999999</v>
      </c>
      <c r="Y87" s="25">
        <v>0.86</v>
      </c>
      <c r="Z87" s="7">
        <v>6</v>
      </c>
      <c r="AA87" s="7">
        <v>486</v>
      </c>
      <c r="AB87" s="7">
        <v>0.82</v>
      </c>
    </row>
    <row r="88" spans="1:28">
      <c r="A88" s="14">
        <v>87</v>
      </c>
      <c r="B88" s="4">
        <v>41</v>
      </c>
      <c r="C88" s="20" t="s">
        <v>24</v>
      </c>
      <c r="D88" s="6" t="s">
        <v>20</v>
      </c>
      <c r="E88" s="17">
        <v>51.27</v>
      </c>
      <c r="F88" s="17">
        <v>48.47</v>
      </c>
      <c r="G88" s="17">
        <v>-6.72</v>
      </c>
      <c r="H88" s="19">
        <v>-6.14</v>
      </c>
      <c r="I88" s="17">
        <v>2.19</v>
      </c>
      <c r="J88" s="19">
        <v>0.89</v>
      </c>
      <c r="K88" s="17">
        <v>558</v>
      </c>
      <c r="L88" s="19">
        <v>554</v>
      </c>
      <c r="M88" s="17">
        <v>7.62</v>
      </c>
      <c r="N88" s="19">
        <v>6.21</v>
      </c>
      <c r="O88" s="20">
        <v>20.102</v>
      </c>
      <c r="P88" s="18">
        <v>20.356999999999999</v>
      </c>
      <c r="Q88" s="6">
        <f t="shared" si="1"/>
        <v>0.98747359630593901</v>
      </c>
      <c r="R88" s="17">
        <v>5.6</v>
      </c>
      <c r="S88" s="17">
        <v>15.1</v>
      </c>
      <c r="T88" s="17">
        <v>0</v>
      </c>
      <c r="U88" s="15">
        <v>15</v>
      </c>
      <c r="V88" s="22">
        <v>0.17</v>
      </c>
      <c r="W88" s="23">
        <v>0.73</v>
      </c>
      <c r="X88" s="15">
        <v>1.34</v>
      </c>
      <c r="Y88" s="22">
        <v>0.94</v>
      </c>
      <c r="Z88" s="24">
        <v>2</v>
      </c>
      <c r="AA88" s="24">
        <v>395</v>
      </c>
      <c r="AB88" s="24">
        <v>1.1499999999999999</v>
      </c>
    </row>
    <row r="89" spans="1:28">
      <c r="A89" s="14">
        <v>88</v>
      </c>
      <c r="B89" s="4">
        <v>33</v>
      </c>
      <c r="C89" s="20" t="s">
        <v>24</v>
      </c>
      <c r="D89" s="6" t="s">
        <v>20</v>
      </c>
      <c r="E89" s="17">
        <v>46.46</v>
      </c>
      <c r="F89" s="17">
        <v>45.99</v>
      </c>
      <c r="G89" s="18">
        <v>-6.32</v>
      </c>
      <c r="H89" s="19">
        <v>-6.03</v>
      </c>
      <c r="I89" s="14">
        <v>1.73</v>
      </c>
      <c r="J89" s="4">
        <v>0.11</v>
      </c>
      <c r="K89" s="14">
        <v>520</v>
      </c>
      <c r="L89" s="4">
        <v>518</v>
      </c>
      <c r="M89" s="14">
        <v>7.72</v>
      </c>
      <c r="N89" s="4">
        <v>6.27</v>
      </c>
      <c r="O89" s="6">
        <v>20.122</v>
      </c>
      <c r="P89" s="3">
        <v>20.376999999999999</v>
      </c>
      <c r="Q89" s="6">
        <f t="shared" si="1"/>
        <v>0.98748589095548911</v>
      </c>
      <c r="R89" s="14">
        <v>6.3</v>
      </c>
      <c r="S89" s="14">
        <v>9.6999999999999993</v>
      </c>
      <c r="T89" s="14">
        <v>0</v>
      </c>
      <c r="U89" s="15">
        <v>18</v>
      </c>
      <c r="V89" s="22">
        <v>0.17</v>
      </c>
      <c r="W89" s="23">
        <v>0.8</v>
      </c>
      <c r="X89" s="15">
        <v>1.3</v>
      </c>
      <c r="Y89" s="22">
        <v>1.07</v>
      </c>
      <c r="Z89" s="24">
        <v>9</v>
      </c>
      <c r="AA89" s="24">
        <v>432</v>
      </c>
      <c r="AB89" s="24">
        <v>1.17</v>
      </c>
    </row>
    <row r="90" spans="1:28" s="14" customFormat="1">
      <c r="A90" s="14">
        <v>89</v>
      </c>
      <c r="B90" s="4">
        <v>29</v>
      </c>
      <c r="C90" s="6" t="s">
        <v>25</v>
      </c>
      <c r="D90" s="6" t="s">
        <v>21</v>
      </c>
      <c r="E90" s="14">
        <v>47.96</v>
      </c>
      <c r="F90" s="14">
        <v>46.04</v>
      </c>
      <c r="G90" s="14">
        <v>-6.44</v>
      </c>
      <c r="H90" s="4">
        <v>-5.91</v>
      </c>
      <c r="I90" s="3">
        <v>3.4</v>
      </c>
      <c r="J90" s="4">
        <v>2.56</v>
      </c>
      <c r="K90" s="3">
        <v>468</v>
      </c>
      <c r="L90" s="4">
        <v>441</v>
      </c>
      <c r="M90" s="5">
        <v>8.01</v>
      </c>
      <c r="N90" s="4">
        <v>6.61</v>
      </c>
      <c r="O90" s="6">
        <v>20.141999999999999</v>
      </c>
      <c r="P90" s="3">
        <v>20.422000000000001</v>
      </c>
      <c r="Q90" s="6">
        <f t="shared" si="1"/>
        <v>0.98628929585740865</v>
      </c>
      <c r="R90" s="3">
        <v>11</v>
      </c>
      <c r="S90" s="4">
        <v>37</v>
      </c>
      <c r="T90" s="6">
        <v>15</v>
      </c>
      <c r="U90" s="3">
        <v>30</v>
      </c>
      <c r="V90" s="4">
        <v>0.34</v>
      </c>
      <c r="W90" s="5">
        <v>1.22</v>
      </c>
      <c r="X90" s="3">
        <v>2.02</v>
      </c>
      <c r="Y90" s="4">
        <v>1.58</v>
      </c>
      <c r="Z90" s="6">
        <v>14</v>
      </c>
      <c r="AA90" s="6">
        <v>242</v>
      </c>
      <c r="AB90" s="7">
        <v>3.88</v>
      </c>
    </row>
    <row r="91" spans="1:28" s="14" customFormat="1">
      <c r="A91" s="14">
        <v>90</v>
      </c>
      <c r="B91" s="4">
        <v>35</v>
      </c>
      <c r="C91" s="6" t="s">
        <v>25</v>
      </c>
      <c r="D91" s="6" t="s">
        <v>21</v>
      </c>
      <c r="E91" s="14">
        <v>43.64</v>
      </c>
      <c r="F91" s="14">
        <v>41.69</v>
      </c>
      <c r="G91" s="14">
        <v>-6.01</v>
      </c>
      <c r="H91" s="4">
        <v>-5.72</v>
      </c>
      <c r="I91" s="3">
        <v>4.0199999999999996</v>
      </c>
      <c r="J91" s="4">
        <v>3.87</v>
      </c>
      <c r="K91" s="3">
        <v>460</v>
      </c>
      <c r="L91" s="4">
        <v>459</v>
      </c>
      <c r="M91" s="5">
        <v>8.8699999999999992</v>
      </c>
      <c r="N91" s="4">
        <v>6.81</v>
      </c>
      <c r="O91" s="6">
        <v>20.056999999999999</v>
      </c>
      <c r="P91" s="3">
        <v>20.341999999999999</v>
      </c>
      <c r="Q91" s="6">
        <f t="shared" si="1"/>
        <v>0.98598957821256517</v>
      </c>
      <c r="R91" s="3">
        <v>17</v>
      </c>
      <c r="S91" s="4">
        <v>13</v>
      </c>
      <c r="T91" s="6">
        <v>0</v>
      </c>
      <c r="U91" s="3">
        <v>62</v>
      </c>
      <c r="V91" s="4">
        <v>0.83</v>
      </c>
      <c r="W91" s="5">
        <v>1.1000000000000001</v>
      </c>
      <c r="X91" s="3">
        <v>1.61</v>
      </c>
      <c r="Y91" s="4">
        <v>1.44</v>
      </c>
      <c r="Z91" s="6">
        <v>1</v>
      </c>
      <c r="AA91" s="6">
        <v>286</v>
      </c>
      <c r="AB91" s="7">
        <v>2.31</v>
      </c>
    </row>
    <row r="92" spans="1:28" s="14" customFormat="1">
      <c r="A92" s="14">
        <v>91</v>
      </c>
      <c r="B92" s="4">
        <v>30</v>
      </c>
      <c r="C92" s="6" t="s">
        <v>25</v>
      </c>
      <c r="D92" s="6" t="s">
        <v>21</v>
      </c>
      <c r="E92" s="14">
        <v>48.1</v>
      </c>
      <c r="F92" s="14">
        <v>46.39</v>
      </c>
      <c r="G92" s="14">
        <v>-6.58</v>
      </c>
      <c r="H92" s="4">
        <v>-6.06</v>
      </c>
      <c r="I92" s="3">
        <v>3.63</v>
      </c>
      <c r="J92" s="4">
        <v>1.53</v>
      </c>
      <c r="K92" s="3">
        <v>487</v>
      </c>
      <c r="L92" s="4">
        <v>485</v>
      </c>
      <c r="M92" s="5">
        <v>7.97</v>
      </c>
      <c r="N92" s="4">
        <v>6.33</v>
      </c>
      <c r="O92" s="6">
        <v>20.146999999999998</v>
      </c>
      <c r="P92" s="3">
        <v>20.468</v>
      </c>
      <c r="Q92" s="6">
        <f t="shared" si="1"/>
        <v>0.98431698260699618</v>
      </c>
      <c r="R92" s="3">
        <v>18</v>
      </c>
      <c r="S92" s="4">
        <v>19</v>
      </c>
      <c r="T92" s="6">
        <v>0</v>
      </c>
      <c r="U92" s="3">
        <v>29</v>
      </c>
      <c r="V92" s="4">
        <v>0.19</v>
      </c>
      <c r="W92" s="5">
        <v>0.97</v>
      </c>
      <c r="X92" s="3">
        <v>1.58</v>
      </c>
      <c r="Y92" s="4">
        <v>1.35</v>
      </c>
      <c r="Z92" s="6">
        <v>5</v>
      </c>
      <c r="AA92" s="6">
        <v>315</v>
      </c>
      <c r="AB92" s="7">
        <v>2</v>
      </c>
    </row>
    <row r="93" spans="1:28" s="14" customFormat="1">
      <c r="A93" s="14">
        <v>92</v>
      </c>
      <c r="B93" s="4">
        <v>33</v>
      </c>
      <c r="C93" s="6" t="s">
        <v>25</v>
      </c>
      <c r="D93" s="6" t="s">
        <v>21</v>
      </c>
      <c r="E93" s="14">
        <v>43.79</v>
      </c>
      <c r="F93" s="14">
        <v>43.35</v>
      </c>
      <c r="G93" s="14">
        <v>-5.74</v>
      </c>
      <c r="H93" s="4">
        <v>-5.68</v>
      </c>
      <c r="I93" s="3">
        <v>2.06</v>
      </c>
      <c r="J93" s="4">
        <v>2.06</v>
      </c>
      <c r="K93" s="3">
        <v>481</v>
      </c>
      <c r="L93" s="4">
        <v>478</v>
      </c>
      <c r="M93" s="5">
        <v>8.64</v>
      </c>
      <c r="N93" s="4">
        <v>7.02</v>
      </c>
      <c r="O93" s="6">
        <v>20.067</v>
      </c>
      <c r="P93" s="3">
        <v>20.350000000000001</v>
      </c>
      <c r="Q93" s="6">
        <f t="shared" si="1"/>
        <v>0.98609336609336606</v>
      </c>
      <c r="R93" s="3">
        <v>8</v>
      </c>
      <c r="S93" s="4">
        <v>14</v>
      </c>
      <c r="T93" s="6">
        <v>0</v>
      </c>
      <c r="U93" s="3">
        <v>22</v>
      </c>
      <c r="V93" s="4">
        <v>0.23</v>
      </c>
      <c r="W93" s="5">
        <v>1.1000000000000001</v>
      </c>
      <c r="X93" s="3">
        <v>1.37</v>
      </c>
      <c r="Y93" s="4">
        <v>1.24</v>
      </c>
      <c r="Z93" s="6">
        <v>6</v>
      </c>
      <c r="AA93" s="6">
        <v>376</v>
      </c>
      <c r="AB93" s="7">
        <v>1.45</v>
      </c>
    </row>
    <row r="94" spans="1:28" s="14" customFormat="1">
      <c r="A94" s="14">
        <v>93</v>
      </c>
      <c r="B94" s="4">
        <v>27</v>
      </c>
      <c r="C94" s="6" t="s">
        <v>25</v>
      </c>
      <c r="D94" s="6" t="s">
        <v>21</v>
      </c>
      <c r="E94" s="14">
        <v>48.03</v>
      </c>
      <c r="F94" s="14">
        <v>47</v>
      </c>
      <c r="G94" s="14">
        <v>-6.32</v>
      </c>
      <c r="H94" s="4">
        <v>-5.9</v>
      </c>
      <c r="I94" s="3">
        <v>0.9</v>
      </c>
      <c r="J94" s="4">
        <v>0.49</v>
      </c>
      <c r="K94" s="3">
        <v>507</v>
      </c>
      <c r="L94" s="4">
        <v>500</v>
      </c>
      <c r="M94" s="5">
        <v>7.89</v>
      </c>
      <c r="N94" s="4">
        <v>6.55</v>
      </c>
      <c r="O94" s="6">
        <v>20.145</v>
      </c>
      <c r="P94" s="3">
        <v>20.396999999999998</v>
      </c>
      <c r="Q94" s="6">
        <f t="shared" si="1"/>
        <v>0.98764524194734526</v>
      </c>
      <c r="R94" s="3">
        <v>6</v>
      </c>
      <c r="S94" s="4">
        <v>12</v>
      </c>
      <c r="T94" s="6">
        <v>7</v>
      </c>
      <c r="U94" s="3">
        <v>16</v>
      </c>
      <c r="V94" s="4">
        <v>0.11</v>
      </c>
      <c r="W94" s="5">
        <v>0.89</v>
      </c>
      <c r="X94" s="3">
        <v>1.47</v>
      </c>
      <c r="Y94" s="4">
        <v>1.25</v>
      </c>
      <c r="Z94" s="6">
        <v>7</v>
      </c>
      <c r="AA94" s="6">
        <v>287</v>
      </c>
      <c r="AB94" s="7">
        <v>2.04</v>
      </c>
    </row>
    <row r="95" spans="1:28" s="14" customFormat="1">
      <c r="A95" s="14">
        <v>94</v>
      </c>
      <c r="B95" s="4">
        <v>30</v>
      </c>
      <c r="C95" s="6" t="s">
        <v>25</v>
      </c>
      <c r="D95" s="6" t="s">
        <v>21</v>
      </c>
      <c r="E95" s="14">
        <v>50.95</v>
      </c>
      <c r="F95" s="14">
        <v>50.02</v>
      </c>
      <c r="G95" s="14">
        <v>-6.66</v>
      </c>
      <c r="H95" s="4">
        <v>-6.22</v>
      </c>
      <c r="I95" s="3">
        <v>1.27</v>
      </c>
      <c r="J95" s="4">
        <v>0.52</v>
      </c>
      <c r="K95" s="3">
        <v>522</v>
      </c>
      <c r="L95" s="4">
        <v>520</v>
      </c>
      <c r="M95" s="5">
        <v>7.43</v>
      </c>
      <c r="N95" s="4">
        <v>6.21</v>
      </c>
      <c r="O95" s="6">
        <v>20.216999999999999</v>
      </c>
      <c r="P95" s="3">
        <v>20.495000000000001</v>
      </c>
      <c r="Q95" s="6">
        <f t="shared" si="1"/>
        <v>0.98643571602829949</v>
      </c>
      <c r="R95" s="3">
        <v>4</v>
      </c>
      <c r="S95" s="4">
        <v>11</v>
      </c>
      <c r="T95" s="6">
        <v>0</v>
      </c>
      <c r="U95" s="3">
        <v>13</v>
      </c>
      <c r="V95" s="4">
        <v>0.06</v>
      </c>
      <c r="W95" s="5">
        <v>0.77</v>
      </c>
      <c r="X95" s="4">
        <v>1.52</v>
      </c>
      <c r="Y95" s="4">
        <v>1.1499999999999999</v>
      </c>
      <c r="Z95" s="6">
        <v>15</v>
      </c>
      <c r="AA95" s="6">
        <v>374</v>
      </c>
      <c r="AB95" s="7">
        <v>1.5</v>
      </c>
    </row>
    <row r="96" spans="1:28" s="14" customFormat="1">
      <c r="A96" s="14">
        <v>95</v>
      </c>
      <c r="B96" s="4">
        <v>23</v>
      </c>
      <c r="C96" s="7" t="s">
        <v>24</v>
      </c>
      <c r="D96" s="6" t="s">
        <v>21</v>
      </c>
      <c r="E96" s="14">
        <v>50.72</v>
      </c>
      <c r="F96" s="14">
        <v>48.64</v>
      </c>
      <c r="G96" s="14">
        <v>-6.68</v>
      </c>
      <c r="H96" s="4">
        <v>-6.27</v>
      </c>
      <c r="I96" s="3">
        <v>1.95</v>
      </c>
      <c r="J96" s="4">
        <v>1.7</v>
      </c>
      <c r="K96" s="3">
        <v>567</v>
      </c>
      <c r="L96" s="4">
        <v>560</v>
      </c>
      <c r="M96" s="5">
        <v>7.57</v>
      </c>
      <c r="N96" s="4">
        <v>6.17</v>
      </c>
      <c r="O96" s="6">
        <v>20.202000000000002</v>
      </c>
      <c r="P96" s="3">
        <v>20.5</v>
      </c>
      <c r="Q96" s="6">
        <f t="shared" si="1"/>
        <v>0.98546341463414644</v>
      </c>
      <c r="R96" s="3">
        <v>13</v>
      </c>
      <c r="S96" s="4">
        <v>17</v>
      </c>
      <c r="T96" s="6">
        <v>0</v>
      </c>
      <c r="U96" s="3">
        <v>14</v>
      </c>
      <c r="V96" s="4">
        <v>0.16</v>
      </c>
      <c r="W96" s="5">
        <v>0.85</v>
      </c>
      <c r="X96" s="3">
        <v>1.57</v>
      </c>
      <c r="Y96" s="4">
        <v>1.26</v>
      </c>
      <c r="Z96" s="6">
        <v>11</v>
      </c>
      <c r="AA96" s="6">
        <v>370</v>
      </c>
      <c r="AB96" s="7">
        <v>1.43</v>
      </c>
    </row>
    <row r="97" spans="1:28" s="14" customFormat="1">
      <c r="A97" s="14">
        <v>96</v>
      </c>
      <c r="B97" s="4">
        <v>20</v>
      </c>
      <c r="C97" s="6" t="s">
        <v>25</v>
      </c>
      <c r="D97" s="6" t="s">
        <v>21</v>
      </c>
      <c r="E97" s="14">
        <v>52.69</v>
      </c>
      <c r="F97" s="14">
        <v>47.88</v>
      </c>
      <c r="G97" s="14">
        <v>-7</v>
      </c>
      <c r="H97" s="4">
        <v>-6.22</v>
      </c>
      <c r="I97" s="3">
        <v>4.38</v>
      </c>
      <c r="J97" s="4">
        <v>2.68</v>
      </c>
      <c r="K97" s="3">
        <v>483</v>
      </c>
      <c r="L97" s="4">
        <v>476</v>
      </c>
      <c r="M97" s="5">
        <v>7.42</v>
      </c>
      <c r="N97" s="4">
        <v>6.03</v>
      </c>
      <c r="O97" s="6">
        <v>20.2</v>
      </c>
      <c r="P97" s="3">
        <v>20.515000000000001</v>
      </c>
      <c r="Q97" s="6">
        <f t="shared" si="1"/>
        <v>0.98464538142822322</v>
      </c>
      <c r="R97" s="3">
        <v>16</v>
      </c>
      <c r="S97" s="4">
        <v>25</v>
      </c>
      <c r="T97" s="6">
        <v>13</v>
      </c>
      <c r="U97" s="3">
        <v>46</v>
      </c>
      <c r="V97" s="4">
        <v>0.35</v>
      </c>
      <c r="W97" s="5">
        <v>1.08</v>
      </c>
      <c r="X97" s="3">
        <v>2.59</v>
      </c>
      <c r="Y97" s="4">
        <v>1.75</v>
      </c>
      <c r="Z97" s="6">
        <v>13</v>
      </c>
      <c r="AA97" s="6">
        <v>189</v>
      </c>
      <c r="AB97" s="7">
        <v>2.33</v>
      </c>
    </row>
    <row r="98" spans="1:28" s="14" customFormat="1">
      <c r="A98" s="14">
        <v>97</v>
      </c>
      <c r="B98" s="4">
        <v>25</v>
      </c>
      <c r="C98" s="6" t="s">
        <v>25</v>
      </c>
      <c r="D98" s="6" t="s">
        <v>21</v>
      </c>
      <c r="E98" s="14">
        <v>51.45</v>
      </c>
      <c r="F98" s="14">
        <v>48.01</v>
      </c>
      <c r="G98" s="14">
        <v>-6.8</v>
      </c>
      <c r="H98" s="4">
        <v>-6.18</v>
      </c>
      <c r="I98" s="3">
        <v>3.36</v>
      </c>
      <c r="J98" s="4">
        <v>1.46</v>
      </c>
      <c r="K98" s="3">
        <v>493</v>
      </c>
      <c r="L98" s="4">
        <v>485</v>
      </c>
      <c r="M98" s="5">
        <v>7.55</v>
      </c>
      <c r="N98" s="4">
        <v>6.16</v>
      </c>
      <c r="O98" s="6">
        <v>20.199000000000002</v>
      </c>
      <c r="P98" s="3">
        <v>20.491</v>
      </c>
      <c r="Q98" s="6">
        <f t="shared" si="1"/>
        <v>0.98574984139378274</v>
      </c>
      <c r="R98" s="3">
        <v>16</v>
      </c>
      <c r="S98" s="4">
        <v>25</v>
      </c>
      <c r="T98" s="6">
        <v>9</v>
      </c>
      <c r="U98" s="3">
        <v>22</v>
      </c>
      <c r="V98" s="4">
        <v>0.18</v>
      </c>
      <c r="W98" s="5">
        <v>1.07</v>
      </c>
      <c r="X98" s="3">
        <v>1.8</v>
      </c>
      <c r="Y98" s="4">
        <v>1.41</v>
      </c>
      <c r="Z98" s="6">
        <v>12</v>
      </c>
      <c r="AA98" s="6">
        <v>277</v>
      </c>
      <c r="AB98" s="7">
        <v>3.33</v>
      </c>
    </row>
    <row r="99" spans="1:28" s="14" customFormat="1">
      <c r="A99" s="14">
        <v>98</v>
      </c>
      <c r="B99" s="4">
        <v>26</v>
      </c>
      <c r="C99" s="7" t="s">
        <v>24</v>
      </c>
      <c r="D99" s="6" t="s">
        <v>21</v>
      </c>
      <c r="E99" s="14">
        <v>50.26</v>
      </c>
      <c r="F99" s="14">
        <v>48.08</v>
      </c>
      <c r="G99" s="14">
        <v>-6.43</v>
      </c>
      <c r="H99" s="4">
        <v>-5.99</v>
      </c>
      <c r="I99" s="3">
        <v>2.8</v>
      </c>
      <c r="J99" s="4">
        <v>2.46</v>
      </c>
      <c r="K99" s="3">
        <v>498</v>
      </c>
      <c r="L99" s="4">
        <v>488</v>
      </c>
      <c r="M99" s="5">
        <v>7.62</v>
      </c>
      <c r="N99" s="4">
        <v>6.45</v>
      </c>
      <c r="O99" s="6">
        <v>20.183</v>
      </c>
      <c r="P99" s="3">
        <v>20.49</v>
      </c>
      <c r="Q99" s="6">
        <f t="shared" si="1"/>
        <v>0.98501708150317235</v>
      </c>
      <c r="R99" s="3">
        <v>8</v>
      </c>
      <c r="S99" s="4">
        <v>14</v>
      </c>
      <c r="T99" s="6">
        <v>0</v>
      </c>
      <c r="U99" s="3">
        <v>23</v>
      </c>
      <c r="V99" s="4">
        <v>0.28999999999999998</v>
      </c>
      <c r="W99" s="5">
        <v>0.73</v>
      </c>
      <c r="X99" s="3">
        <v>1.27</v>
      </c>
      <c r="Y99" s="4">
        <v>1</v>
      </c>
      <c r="Z99" s="6">
        <v>9</v>
      </c>
      <c r="AA99" s="6">
        <v>388</v>
      </c>
      <c r="AB99" s="7">
        <v>1.33</v>
      </c>
    </row>
    <row r="100" spans="1:28" s="14" customFormat="1">
      <c r="A100" s="14">
        <v>99</v>
      </c>
      <c r="B100" s="4">
        <v>39</v>
      </c>
      <c r="C100" s="7" t="s">
        <v>24</v>
      </c>
      <c r="D100" s="6" t="s">
        <v>21</v>
      </c>
      <c r="E100" s="14">
        <v>49.25</v>
      </c>
      <c r="F100" s="14">
        <v>48.62</v>
      </c>
      <c r="G100" s="14">
        <v>-6.42</v>
      </c>
      <c r="H100" s="4">
        <v>-6.15</v>
      </c>
      <c r="I100" s="3">
        <v>1.99</v>
      </c>
      <c r="J100" s="4">
        <v>1.41</v>
      </c>
      <c r="K100" s="3">
        <v>462</v>
      </c>
      <c r="L100" s="4">
        <v>449</v>
      </c>
      <c r="M100" s="5">
        <v>7.67</v>
      </c>
      <c r="N100" s="4">
        <v>6.39</v>
      </c>
      <c r="O100" s="6">
        <v>20.18</v>
      </c>
      <c r="P100" s="3">
        <v>20.448</v>
      </c>
      <c r="Q100" s="6">
        <f t="shared" si="1"/>
        <v>0.98689358372456959</v>
      </c>
      <c r="R100" s="3">
        <v>12</v>
      </c>
      <c r="S100" s="4">
        <v>24</v>
      </c>
      <c r="T100" s="6">
        <v>13</v>
      </c>
      <c r="U100" s="3">
        <v>18</v>
      </c>
      <c r="V100" s="4">
        <v>0.17</v>
      </c>
      <c r="W100" s="5">
        <v>0.96</v>
      </c>
      <c r="X100" s="3">
        <v>2.4</v>
      </c>
      <c r="Y100" s="4">
        <v>1.59</v>
      </c>
      <c r="Z100" s="6">
        <v>12</v>
      </c>
      <c r="AA100" s="6">
        <v>194</v>
      </c>
      <c r="AB100" s="7">
        <v>2.0499999999999998</v>
      </c>
    </row>
    <row r="101" spans="1:28" s="14" customFormat="1">
      <c r="A101" s="14">
        <v>100</v>
      </c>
      <c r="B101" s="4">
        <v>34</v>
      </c>
      <c r="C101" s="6" t="s">
        <v>25</v>
      </c>
      <c r="D101" s="6" t="s">
        <v>21</v>
      </c>
      <c r="E101" s="14">
        <v>47.66</v>
      </c>
      <c r="F101" s="14">
        <v>44.64</v>
      </c>
      <c r="G101" s="14">
        <v>-5.93</v>
      </c>
      <c r="H101" s="4">
        <v>-5.44</v>
      </c>
      <c r="I101" s="3">
        <v>4.12</v>
      </c>
      <c r="J101" s="4">
        <v>3.8</v>
      </c>
      <c r="K101" s="3">
        <v>530</v>
      </c>
      <c r="L101" s="4">
        <v>518</v>
      </c>
      <c r="M101" s="5">
        <v>8.14</v>
      </c>
      <c r="N101" s="4">
        <v>7.07</v>
      </c>
      <c r="O101" s="6">
        <v>20.018000000000001</v>
      </c>
      <c r="P101" s="3">
        <v>20.302</v>
      </c>
      <c r="Q101" s="6">
        <f t="shared" si="1"/>
        <v>0.98601123042064831</v>
      </c>
      <c r="R101" s="3">
        <v>32</v>
      </c>
      <c r="S101" s="4">
        <v>53</v>
      </c>
      <c r="T101" s="6">
        <v>18</v>
      </c>
      <c r="U101" s="3">
        <v>38</v>
      </c>
      <c r="V101" s="4">
        <v>0.28999999999999998</v>
      </c>
      <c r="W101" s="5">
        <v>0.27</v>
      </c>
      <c r="X101" s="3">
        <v>1.43</v>
      </c>
      <c r="Y101" s="4">
        <v>1.06</v>
      </c>
      <c r="Z101" s="6">
        <v>7</v>
      </c>
      <c r="AA101" s="6">
        <v>350</v>
      </c>
      <c r="AB101" s="7">
        <v>2.2999999999999998</v>
      </c>
    </row>
    <row r="102" spans="1:28" s="14" customFormat="1">
      <c r="A102" s="14">
        <v>101</v>
      </c>
      <c r="B102" s="19">
        <v>16</v>
      </c>
      <c r="C102" s="20" t="s">
        <v>24</v>
      </c>
      <c r="D102" s="6" t="s">
        <v>21</v>
      </c>
      <c r="E102" s="17">
        <v>50.41</v>
      </c>
      <c r="F102" s="17">
        <v>46.61</v>
      </c>
      <c r="G102" s="17">
        <v>-6.15</v>
      </c>
      <c r="H102" s="19">
        <v>-6.86</v>
      </c>
      <c r="I102" s="17">
        <v>3.39</v>
      </c>
      <c r="J102" s="19">
        <v>1.24</v>
      </c>
      <c r="K102" s="18">
        <v>561</v>
      </c>
      <c r="L102" s="19">
        <v>556</v>
      </c>
      <c r="M102" s="26">
        <v>7.72</v>
      </c>
      <c r="N102" s="19">
        <v>6.48</v>
      </c>
      <c r="O102" s="20">
        <v>20.155000000000001</v>
      </c>
      <c r="P102" s="17">
        <v>20.449000000000002</v>
      </c>
      <c r="Q102" s="6">
        <f t="shared" si="1"/>
        <v>0.98562276883955202</v>
      </c>
      <c r="R102" s="17">
        <v>19</v>
      </c>
      <c r="S102" s="19">
        <v>31</v>
      </c>
      <c r="T102" s="20">
        <v>0</v>
      </c>
      <c r="U102" s="27">
        <v>29</v>
      </c>
      <c r="V102" s="28">
        <v>0.17</v>
      </c>
      <c r="W102" s="29">
        <v>0.6</v>
      </c>
      <c r="X102" s="27">
        <v>1.1100000000000001</v>
      </c>
      <c r="Y102" s="28">
        <v>0.93</v>
      </c>
      <c r="Z102" s="30">
        <v>4</v>
      </c>
      <c r="AA102" s="30">
        <v>487</v>
      </c>
      <c r="AB102" s="7">
        <v>1.49</v>
      </c>
    </row>
    <row r="103" spans="1:28" s="14" customFormat="1">
      <c r="A103" s="14">
        <v>102</v>
      </c>
      <c r="B103" s="4">
        <v>27</v>
      </c>
      <c r="C103" s="7" t="s">
        <v>24</v>
      </c>
      <c r="D103" s="6" t="s">
        <v>22</v>
      </c>
      <c r="E103" s="14">
        <v>52.34</v>
      </c>
      <c r="F103" s="14">
        <v>47.61</v>
      </c>
      <c r="G103" s="14">
        <v>-7.23</v>
      </c>
      <c r="H103" s="4">
        <v>-6.31</v>
      </c>
      <c r="I103" s="3">
        <v>3.79</v>
      </c>
      <c r="J103" s="4">
        <v>3.63</v>
      </c>
      <c r="K103" s="3">
        <v>496</v>
      </c>
      <c r="L103" s="4">
        <v>473</v>
      </c>
      <c r="M103" s="5">
        <v>7.47</v>
      </c>
      <c r="N103" s="4">
        <v>5.97</v>
      </c>
      <c r="O103" s="6">
        <v>20.190000000000001</v>
      </c>
      <c r="P103" s="3">
        <v>20.609000000000002</v>
      </c>
      <c r="Q103" s="6">
        <f t="shared" si="1"/>
        <v>0.97966907661701197</v>
      </c>
      <c r="R103" s="3">
        <v>15</v>
      </c>
      <c r="S103" s="4">
        <v>44</v>
      </c>
      <c r="T103" s="6">
        <v>54</v>
      </c>
      <c r="U103" s="3">
        <v>62</v>
      </c>
      <c r="V103" s="4">
        <v>0.62</v>
      </c>
      <c r="W103" s="5">
        <v>1.01</v>
      </c>
      <c r="X103" s="3">
        <v>3.18</v>
      </c>
      <c r="Y103" s="4">
        <v>1.78</v>
      </c>
      <c r="Z103" s="6">
        <v>27</v>
      </c>
      <c r="AA103" s="6">
        <v>152</v>
      </c>
      <c r="AB103" s="7">
        <v>6.14</v>
      </c>
    </row>
    <row r="104" spans="1:28" s="14" customFormat="1">
      <c r="A104" s="14">
        <v>103</v>
      </c>
      <c r="B104" s="4">
        <v>25</v>
      </c>
      <c r="C104" s="6" t="s">
        <v>25</v>
      </c>
      <c r="D104" s="6" t="s">
        <v>22</v>
      </c>
      <c r="E104" s="14">
        <v>71.42</v>
      </c>
      <c r="F104" s="14">
        <v>65.17</v>
      </c>
      <c r="G104" s="14">
        <v>-10.44</v>
      </c>
      <c r="H104" s="4">
        <v>-10.17</v>
      </c>
      <c r="I104" s="3">
        <v>18.59</v>
      </c>
      <c r="J104" s="4">
        <v>17.55</v>
      </c>
      <c r="K104" s="3">
        <v>393</v>
      </c>
      <c r="L104" s="4">
        <v>325</v>
      </c>
      <c r="M104" s="5">
        <v>5.41</v>
      </c>
      <c r="N104" s="4">
        <v>3.92</v>
      </c>
      <c r="O104" s="6">
        <v>20.69</v>
      </c>
      <c r="P104" s="3">
        <v>21.495000000000001</v>
      </c>
      <c r="Q104" s="6">
        <f t="shared" si="1"/>
        <v>0.96254943010002325</v>
      </c>
      <c r="R104" s="3">
        <v>75</v>
      </c>
      <c r="S104" s="4">
        <v>175</v>
      </c>
      <c r="T104" s="6">
        <v>95</v>
      </c>
      <c r="U104" s="3">
        <v>225</v>
      </c>
      <c r="V104" s="4">
        <v>2.06</v>
      </c>
      <c r="W104" s="5">
        <v>3.11</v>
      </c>
      <c r="X104" s="3">
        <v>7.79</v>
      </c>
      <c r="Y104" s="4">
        <v>4.4400000000000004</v>
      </c>
      <c r="Z104" s="6">
        <v>126</v>
      </c>
      <c r="AA104" s="6">
        <v>50</v>
      </c>
      <c r="AB104" s="7">
        <v>23.04</v>
      </c>
    </row>
    <row r="105" spans="1:28" s="14" customFormat="1">
      <c r="A105" s="14">
        <v>104</v>
      </c>
      <c r="B105" s="4">
        <v>28</v>
      </c>
      <c r="C105" s="6" t="s">
        <v>25</v>
      </c>
      <c r="D105" s="6" t="s">
        <v>22</v>
      </c>
      <c r="E105" s="14">
        <v>52.53</v>
      </c>
      <c r="F105" s="14">
        <v>48.33</v>
      </c>
      <c r="G105" s="14">
        <v>-7.01</v>
      </c>
      <c r="H105" s="4">
        <v>-6.28</v>
      </c>
      <c r="I105" s="3">
        <v>5.68</v>
      </c>
      <c r="J105" s="4">
        <v>4.96</v>
      </c>
      <c r="K105" s="3">
        <v>455</v>
      </c>
      <c r="L105" s="4">
        <v>448</v>
      </c>
      <c r="M105" s="5">
        <v>7.38</v>
      </c>
      <c r="N105" s="4">
        <v>5.98</v>
      </c>
      <c r="O105" s="6">
        <v>20.2</v>
      </c>
      <c r="P105" s="3">
        <v>20.585000000000001</v>
      </c>
      <c r="Q105" s="6">
        <f t="shared" si="1"/>
        <v>0.98129706096672331</v>
      </c>
      <c r="R105" s="3">
        <v>18</v>
      </c>
      <c r="S105" s="4">
        <v>38</v>
      </c>
      <c r="T105" s="6">
        <v>45</v>
      </c>
      <c r="U105" s="3">
        <v>73</v>
      </c>
      <c r="V105" s="4">
        <v>0.86</v>
      </c>
      <c r="W105" s="5">
        <v>1.1100000000000001</v>
      </c>
      <c r="X105" s="3">
        <v>3.47</v>
      </c>
      <c r="Y105" s="4">
        <v>1.96</v>
      </c>
      <c r="Z105" s="6">
        <v>18</v>
      </c>
      <c r="AA105" s="6">
        <v>126</v>
      </c>
      <c r="AB105" s="7">
        <v>6.23</v>
      </c>
    </row>
    <row r="106" spans="1:28" s="14" customFormat="1">
      <c r="A106" s="14">
        <v>105</v>
      </c>
      <c r="B106" s="4">
        <v>25</v>
      </c>
      <c r="C106" s="7" t="s">
        <v>24</v>
      </c>
      <c r="D106" s="6" t="s">
        <v>22</v>
      </c>
      <c r="E106" s="14">
        <v>49.66</v>
      </c>
      <c r="F106" s="14">
        <v>47.07</v>
      </c>
      <c r="G106" s="14">
        <v>-6.24</v>
      </c>
      <c r="H106" s="4">
        <v>-5.82</v>
      </c>
      <c r="I106" s="3">
        <v>7.38</v>
      </c>
      <c r="J106" s="4">
        <v>7.14</v>
      </c>
      <c r="K106" s="3">
        <v>485</v>
      </c>
      <c r="L106" s="4">
        <v>466</v>
      </c>
      <c r="M106" s="5">
        <v>7.77</v>
      </c>
      <c r="N106" s="4">
        <v>6.68</v>
      </c>
      <c r="O106" s="6">
        <v>20.169</v>
      </c>
      <c r="P106" s="3">
        <v>20.477</v>
      </c>
      <c r="Q106" s="6">
        <f t="shared" si="1"/>
        <v>0.98495873418957858</v>
      </c>
      <c r="R106" s="3">
        <v>20</v>
      </c>
      <c r="S106" s="4">
        <v>41</v>
      </c>
      <c r="T106" s="6">
        <v>36</v>
      </c>
      <c r="U106" s="3">
        <v>60</v>
      </c>
      <c r="V106" s="4">
        <v>0.77</v>
      </c>
      <c r="W106" s="5">
        <v>0.82</v>
      </c>
      <c r="X106" s="3">
        <v>2.0299999999999998</v>
      </c>
      <c r="Y106" s="4">
        <v>1.33</v>
      </c>
      <c r="Z106" s="6">
        <v>14</v>
      </c>
      <c r="AA106" s="6">
        <v>227</v>
      </c>
      <c r="AB106" s="7">
        <v>4.62</v>
      </c>
    </row>
    <row r="107" spans="1:28" s="14" customFormat="1">
      <c r="A107" s="14">
        <v>106</v>
      </c>
      <c r="B107" s="4">
        <v>20</v>
      </c>
      <c r="C107" s="7" t="s">
        <v>24</v>
      </c>
      <c r="D107" s="6" t="s">
        <v>22</v>
      </c>
      <c r="E107" s="14">
        <v>53.48</v>
      </c>
      <c r="F107" s="14">
        <v>48.49</v>
      </c>
      <c r="G107" s="14">
        <v>-7.21</v>
      </c>
      <c r="H107" s="4">
        <v>-6.4</v>
      </c>
      <c r="I107" s="3">
        <v>5.76</v>
      </c>
      <c r="J107" s="4">
        <v>4.76</v>
      </c>
      <c r="K107" s="3">
        <v>474</v>
      </c>
      <c r="L107" s="4">
        <v>469</v>
      </c>
      <c r="M107" s="5">
        <v>7.31</v>
      </c>
      <c r="N107" s="4">
        <v>5.86</v>
      </c>
      <c r="O107" s="6">
        <v>20.215</v>
      </c>
      <c r="P107" s="3">
        <v>20.542000000000002</v>
      </c>
      <c r="Q107" s="6">
        <f t="shared" si="1"/>
        <v>0.98408139421672658</v>
      </c>
      <c r="R107" s="3">
        <v>16</v>
      </c>
      <c r="S107" s="4">
        <v>31</v>
      </c>
      <c r="T107" s="6">
        <v>43</v>
      </c>
      <c r="U107" s="3">
        <v>64</v>
      </c>
      <c r="V107" s="4">
        <v>0.67</v>
      </c>
      <c r="W107" s="5">
        <v>1.08</v>
      </c>
      <c r="X107" s="3">
        <v>2.5</v>
      </c>
      <c r="Y107" s="4">
        <v>1.71</v>
      </c>
      <c r="Z107" s="6">
        <v>20</v>
      </c>
      <c r="AA107" s="6">
        <v>194</v>
      </c>
      <c r="AB107" s="7">
        <v>5.26</v>
      </c>
    </row>
    <row r="108" spans="1:28" s="14" customFormat="1">
      <c r="A108" s="14">
        <v>107</v>
      </c>
      <c r="B108" s="4">
        <v>30</v>
      </c>
      <c r="C108" s="7" t="s">
        <v>24</v>
      </c>
      <c r="D108" s="6" t="s">
        <v>23</v>
      </c>
      <c r="E108" s="14">
        <v>59.46</v>
      </c>
      <c r="F108" s="14">
        <v>55.71</v>
      </c>
      <c r="G108" s="14">
        <v>-8.16</v>
      </c>
      <c r="H108" s="4">
        <v>-7.47</v>
      </c>
      <c r="I108" s="3">
        <v>10.02</v>
      </c>
      <c r="J108" s="4">
        <v>9.6199999999999992</v>
      </c>
      <c r="K108" s="3">
        <v>453</v>
      </c>
      <c r="L108" s="4">
        <v>447</v>
      </c>
      <c r="M108" s="5">
        <v>6.49</v>
      </c>
      <c r="N108" s="4">
        <v>5.07</v>
      </c>
      <c r="O108" s="6">
        <v>20.359000000000002</v>
      </c>
      <c r="P108" s="3">
        <v>20.844000000000001</v>
      </c>
      <c r="Q108" s="6">
        <f t="shared" si="1"/>
        <v>0.97673191326041064</v>
      </c>
      <c r="R108" s="3">
        <v>30</v>
      </c>
      <c r="S108" s="4">
        <v>50</v>
      </c>
      <c r="T108" s="6">
        <v>52</v>
      </c>
      <c r="U108" s="3">
        <v>83</v>
      </c>
      <c r="V108" s="4">
        <v>0.75</v>
      </c>
      <c r="W108" s="5">
        <v>1.89</v>
      </c>
      <c r="X108" s="3">
        <v>3.28</v>
      </c>
      <c r="Y108" s="4">
        <v>2.35</v>
      </c>
      <c r="Z108" s="6">
        <v>54</v>
      </c>
      <c r="AA108" s="6">
        <v>130</v>
      </c>
      <c r="AB108" s="7">
        <v>9.24</v>
      </c>
    </row>
    <row r="109" spans="1:28" s="14" customFormat="1">
      <c r="A109" s="14">
        <v>108</v>
      </c>
      <c r="B109" s="4">
        <v>23</v>
      </c>
      <c r="C109" s="6" t="s">
        <v>25</v>
      </c>
      <c r="D109" s="6" t="s">
        <v>22</v>
      </c>
      <c r="E109" s="14">
        <v>66.510000000000005</v>
      </c>
      <c r="F109" s="14">
        <v>57.29</v>
      </c>
      <c r="G109" s="14">
        <v>-9.73</v>
      </c>
      <c r="H109" s="4">
        <v>-8.3000000000000007</v>
      </c>
      <c r="I109" s="3">
        <v>12.46</v>
      </c>
      <c r="J109" s="4">
        <v>11.53</v>
      </c>
      <c r="K109" s="3">
        <v>503</v>
      </c>
      <c r="L109" s="4">
        <v>478</v>
      </c>
      <c r="M109" s="5">
        <v>5.87</v>
      </c>
      <c r="N109" s="4">
        <v>4.3600000000000003</v>
      </c>
      <c r="O109" s="6">
        <v>20.449000000000002</v>
      </c>
      <c r="P109" s="3">
        <v>20.988</v>
      </c>
      <c r="Q109" s="6">
        <f t="shared" si="1"/>
        <v>0.97431865828092257</v>
      </c>
      <c r="R109" s="3">
        <v>55</v>
      </c>
      <c r="S109" s="4">
        <v>119</v>
      </c>
      <c r="T109" s="6">
        <v>95</v>
      </c>
      <c r="U109" s="3">
        <v>122</v>
      </c>
      <c r="V109" s="4">
        <v>1.23</v>
      </c>
      <c r="W109" s="5">
        <v>1.28</v>
      </c>
      <c r="X109" s="3">
        <v>3.4</v>
      </c>
      <c r="Y109" s="4">
        <v>2.21</v>
      </c>
      <c r="Z109" s="6">
        <v>46</v>
      </c>
      <c r="AA109" s="6">
        <v>153</v>
      </c>
      <c r="AB109" s="7">
        <v>9.9600000000000009</v>
      </c>
    </row>
    <row r="110" spans="1:28" s="14" customFormat="1">
      <c r="A110" s="14">
        <v>109</v>
      </c>
      <c r="B110" s="4">
        <v>33</v>
      </c>
      <c r="C110" s="7" t="s">
        <v>24</v>
      </c>
      <c r="D110" s="6" t="s">
        <v>22</v>
      </c>
      <c r="E110" s="14">
        <v>58.11</v>
      </c>
      <c r="F110" s="14">
        <v>55.02</v>
      </c>
      <c r="G110" s="14">
        <v>-8.6300000000000008</v>
      </c>
      <c r="H110" s="4">
        <v>-8.16</v>
      </c>
      <c r="I110" s="3">
        <v>20.149999999999999</v>
      </c>
      <c r="J110" s="4">
        <v>20.149999999999999</v>
      </c>
      <c r="K110" s="3">
        <v>395</v>
      </c>
      <c r="L110" s="4">
        <v>378</v>
      </c>
      <c r="M110" s="5">
        <v>6.58</v>
      </c>
      <c r="N110" s="4">
        <v>4.75</v>
      </c>
      <c r="O110" s="6">
        <v>20.353999999999999</v>
      </c>
      <c r="P110" s="3">
        <v>20.922000000000001</v>
      </c>
      <c r="Q110" s="6">
        <f t="shared" si="1"/>
        <v>0.97285154382946171</v>
      </c>
      <c r="R110" s="3">
        <v>57</v>
      </c>
      <c r="S110" s="4">
        <v>119</v>
      </c>
      <c r="T110" s="6">
        <v>95</v>
      </c>
      <c r="U110" s="3">
        <v>176</v>
      </c>
      <c r="V110" s="4">
        <v>1.99</v>
      </c>
      <c r="W110" s="5">
        <v>2.97</v>
      </c>
      <c r="X110" s="3">
        <v>5.73</v>
      </c>
      <c r="Y110" s="4">
        <v>3.74</v>
      </c>
      <c r="Z110" s="6">
        <v>99</v>
      </c>
      <c r="AA110" s="6">
        <v>67</v>
      </c>
      <c r="AB110" s="7">
        <v>16.899999999999999</v>
      </c>
    </row>
    <row r="111" spans="1:28" s="14" customFormat="1">
      <c r="A111" s="14">
        <v>110</v>
      </c>
      <c r="B111" s="4">
        <v>35</v>
      </c>
      <c r="C111" s="7" t="s">
        <v>24</v>
      </c>
      <c r="D111" s="6" t="s">
        <v>22</v>
      </c>
      <c r="E111" s="14">
        <v>59.48</v>
      </c>
      <c r="F111" s="14">
        <v>54.64</v>
      </c>
      <c r="G111" s="14">
        <v>-9.92</v>
      </c>
      <c r="H111" s="4">
        <v>-8.51</v>
      </c>
      <c r="I111" s="3">
        <v>8.99</v>
      </c>
      <c r="J111" s="4">
        <v>8.99</v>
      </c>
      <c r="K111" s="3">
        <v>243</v>
      </c>
      <c r="L111" s="4">
        <v>228</v>
      </c>
      <c r="M111" s="5">
        <v>6.17</v>
      </c>
      <c r="N111" s="4">
        <v>4.16</v>
      </c>
      <c r="O111" s="6">
        <v>20.231000000000002</v>
      </c>
      <c r="P111" s="3">
        <v>20.965</v>
      </c>
      <c r="Q111" s="6">
        <f t="shared" si="1"/>
        <v>0.9649892678273313</v>
      </c>
      <c r="R111" s="3">
        <v>69</v>
      </c>
      <c r="S111" s="4">
        <v>128</v>
      </c>
      <c r="T111" s="6">
        <v>79</v>
      </c>
      <c r="U111" s="3">
        <v>116</v>
      </c>
      <c r="V111" s="4">
        <v>1.05</v>
      </c>
      <c r="W111" s="5">
        <v>3.68</v>
      </c>
      <c r="X111" s="3">
        <v>6.13</v>
      </c>
      <c r="Y111" s="4">
        <v>4.71</v>
      </c>
      <c r="Z111" s="6">
        <v>47</v>
      </c>
      <c r="AA111" s="6">
        <v>55</v>
      </c>
      <c r="AB111" s="7">
        <v>13.38</v>
      </c>
    </row>
    <row r="112" spans="1:28" s="14" customFormat="1">
      <c r="A112" s="14">
        <v>111</v>
      </c>
      <c r="B112" s="4">
        <v>30</v>
      </c>
      <c r="C112" s="7" t="s">
        <v>24</v>
      </c>
      <c r="D112" s="6" t="s">
        <v>22</v>
      </c>
      <c r="E112" s="14">
        <v>51.6</v>
      </c>
      <c r="F112" s="14">
        <v>47.78</v>
      </c>
      <c r="G112" s="14">
        <v>-7.29</v>
      </c>
      <c r="H112" s="4">
        <v>-6.77</v>
      </c>
      <c r="I112" s="3">
        <v>5.75</v>
      </c>
      <c r="J112" s="4">
        <v>5.75</v>
      </c>
      <c r="K112" s="3">
        <v>444</v>
      </c>
      <c r="L112" s="4">
        <v>432</v>
      </c>
      <c r="M112" s="5">
        <v>7.53</v>
      </c>
      <c r="N112" s="4">
        <v>5.72</v>
      </c>
      <c r="O112" s="6">
        <v>20.193000000000001</v>
      </c>
      <c r="P112" s="3">
        <v>20.632999999999999</v>
      </c>
      <c r="Q112" s="6">
        <f t="shared" si="1"/>
        <v>0.97867493820578699</v>
      </c>
      <c r="R112" s="3">
        <v>30</v>
      </c>
      <c r="S112" s="4">
        <v>61</v>
      </c>
      <c r="T112" s="6">
        <v>53</v>
      </c>
      <c r="U112" s="3">
        <v>78</v>
      </c>
      <c r="V112" s="4">
        <v>0.87</v>
      </c>
      <c r="W112" s="5">
        <v>1.73</v>
      </c>
      <c r="X112" s="3">
        <v>2.93</v>
      </c>
      <c r="Y112" s="4">
        <v>2.2000000000000002</v>
      </c>
      <c r="Z112" s="6">
        <v>29</v>
      </c>
      <c r="AA112" s="6">
        <v>152</v>
      </c>
      <c r="AB112" s="7">
        <v>6.75</v>
      </c>
    </row>
    <row r="113" spans="1:28" s="14" customFormat="1">
      <c r="A113" s="14">
        <v>112</v>
      </c>
      <c r="B113" s="4">
        <v>29</v>
      </c>
      <c r="C113" s="6" t="s">
        <v>25</v>
      </c>
      <c r="D113" s="6" t="s">
        <v>22</v>
      </c>
      <c r="E113" s="14">
        <v>66.95</v>
      </c>
      <c r="F113" s="14">
        <v>63.99</v>
      </c>
      <c r="G113" s="14">
        <v>-9.39</v>
      </c>
      <c r="H113" s="4">
        <v>-8.73</v>
      </c>
      <c r="I113" s="3">
        <v>17.52</v>
      </c>
      <c r="J113" s="4">
        <v>16.63</v>
      </c>
      <c r="K113" s="3">
        <v>340</v>
      </c>
      <c r="L113" s="4">
        <v>324</v>
      </c>
      <c r="M113" s="5">
        <v>5.71</v>
      </c>
      <c r="N113" s="4">
        <v>4.34</v>
      </c>
      <c r="O113" s="6">
        <v>20.625</v>
      </c>
      <c r="P113" s="3">
        <v>21.274999999999999</v>
      </c>
      <c r="Q113" s="6">
        <f t="shared" si="1"/>
        <v>0.96944770857814344</v>
      </c>
      <c r="R113" s="3">
        <v>64</v>
      </c>
      <c r="S113" s="4">
        <v>136</v>
      </c>
      <c r="T113" s="6">
        <v>95</v>
      </c>
      <c r="U113" s="3">
        <v>172</v>
      </c>
      <c r="V113" s="4">
        <v>1.49</v>
      </c>
      <c r="W113" s="5">
        <v>4.21</v>
      </c>
      <c r="X113" s="3">
        <v>7.82</v>
      </c>
      <c r="Y113" s="4">
        <v>5.41</v>
      </c>
      <c r="Z113" s="6">
        <v>88</v>
      </c>
      <c r="AA113" s="6">
        <v>43</v>
      </c>
      <c r="AB113" s="7">
        <v>19.11</v>
      </c>
    </row>
    <row r="114" spans="1:28" s="14" customFormat="1">
      <c r="A114" s="14">
        <v>113</v>
      </c>
      <c r="B114" s="4">
        <v>29</v>
      </c>
      <c r="C114" s="6" t="s">
        <v>25</v>
      </c>
      <c r="D114" s="6" t="s">
        <v>22</v>
      </c>
      <c r="E114" s="14">
        <v>63.85</v>
      </c>
      <c r="F114" s="14">
        <v>60.21</v>
      </c>
      <c r="G114" s="14">
        <v>-9.1300000000000008</v>
      </c>
      <c r="H114" s="4">
        <v>-8.4</v>
      </c>
      <c r="I114" s="3">
        <v>12.04</v>
      </c>
      <c r="J114" s="4">
        <v>12.04</v>
      </c>
      <c r="K114" s="3">
        <v>414</v>
      </c>
      <c r="L114" s="4">
        <v>390</v>
      </c>
      <c r="M114" s="5">
        <v>5.95</v>
      </c>
      <c r="N114" s="4">
        <v>4.5199999999999996</v>
      </c>
      <c r="O114" s="6">
        <v>20.477</v>
      </c>
      <c r="P114" s="3">
        <v>21.027000000000001</v>
      </c>
      <c r="Q114" s="6">
        <f t="shared" si="1"/>
        <v>0.97384315404004373</v>
      </c>
      <c r="R114" s="3">
        <v>47</v>
      </c>
      <c r="S114" s="4">
        <v>109</v>
      </c>
      <c r="T114" s="6">
        <v>95</v>
      </c>
      <c r="U114" s="3">
        <v>151</v>
      </c>
      <c r="V114" s="4">
        <v>1.27</v>
      </c>
      <c r="W114" s="5">
        <v>1.61</v>
      </c>
      <c r="X114" s="3">
        <v>4.43</v>
      </c>
      <c r="Y114" s="4">
        <v>2.72</v>
      </c>
      <c r="Z114" s="6">
        <v>69</v>
      </c>
      <c r="AA114" s="6">
        <v>94</v>
      </c>
      <c r="AB114" s="7">
        <v>15.3</v>
      </c>
    </row>
    <row r="115" spans="1:28" s="14" customFormat="1">
      <c r="A115" s="14">
        <v>114</v>
      </c>
      <c r="B115" s="4">
        <v>22</v>
      </c>
      <c r="C115" s="7" t="s">
        <v>24</v>
      </c>
      <c r="D115" s="6" t="s">
        <v>22</v>
      </c>
      <c r="E115" s="14">
        <v>69.069999999999993</v>
      </c>
      <c r="F115" s="14">
        <v>62.91</v>
      </c>
      <c r="G115" s="14">
        <v>-9.89</v>
      </c>
      <c r="H115" s="4">
        <v>-9.2899999999999991</v>
      </c>
      <c r="I115" s="3">
        <v>14.47</v>
      </c>
      <c r="J115" s="4">
        <v>13.27</v>
      </c>
      <c r="K115" s="3">
        <v>400</v>
      </c>
      <c r="L115" s="4">
        <v>375</v>
      </c>
      <c r="M115" s="5">
        <v>5.53</v>
      </c>
      <c r="N115" s="4">
        <v>4.0999999999999996</v>
      </c>
      <c r="O115" s="6">
        <v>20.568000000000001</v>
      </c>
      <c r="P115" s="3">
        <v>21.279</v>
      </c>
      <c r="Q115" s="6">
        <f t="shared" si="1"/>
        <v>0.96658677569434659</v>
      </c>
      <c r="R115" s="3">
        <v>61</v>
      </c>
      <c r="S115" s="4">
        <v>136</v>
      </c>
      <c r="T115" s="6">
        <v>95</v>
      </c>
      <c r="U115" s="3">
        <v>73</v>
      </c>
      <c r="V115" s="4">
        <v>1.03</v>
      </c>
      <c r="W115" s="5">
        <v>4.67</v>
      </c>
      <c r="X115" s="3">
        <v>6.54</v>
      </c>
      <c r="Y115" s="4">
        <v>4.8899999999999997</v>
      </c>
      <c r="Z115" s="6">
        <v>117</v>
      </c>
      <c r="AA115" s="6">
        <v>57</v>
      </c>
      <c r="AB115" s="7">
        <v>24.46</v>
      </c>
    </row>
    <row r="116" spans="1:28" s="14" customFormat="1">
      <c r="A116" s="14">
        <v>115</v>
      </c>
      <c r="B116" s="4">
        <v>39</v>
      </c>
      <c r="C116" s="6" t="s">
        <v>25</v>
      </c>
      <c r="D116" s="6" t="s">
        <v>22</v>
      </c>
      <c r="E116" s="14">
        <v>66.28</v>
      </c>
      <c r="F116" s="14">
        <v>65.099999999999994</v>
      </c>
      <c r="G116" s="14">
        <v>-9.4700000000000006</v>
      </c>
      <c r="H116" s="4">
        <v>-9.02</v>
      </c>
      <c r="I116" s="3">
        <v>12.59</v>
      </c>
      <c r="J116" s="4">
        <v>12.59</v>
      </c>
      <c r="K116" s="3">
        <v>399</v>
      </c>
      <c r="L116" s="4">
        <v>366</v>
      </c>
      <c r="M116" s="5">
        <v>5.67</v>
      </c>
      <c r="N116" s="4">
        <v>4.3600000000000003</v>
      </c>
      <c r="O116" s="6">
        <v>20.645</v>
      </c>
      <c r="P116" s="3">
        <v>21.366</v>
      </c>
      <c r="Q116" s="6">
        <f t="shared" si="1"/>
        <v>0.96625479734157071</v>
      </c>
      <c r="R116" s="3">
        <v>44</v>
      </c>
      <c r="S116" s="4">
        <v>108</v>
      </c>
      <c r="T116" s="6">
        <v>95</v>
      </c>
      <c r="U116" s="3">
        <v>105</v>
      </c>
      <c r="V116" s="4">
        <v>1.0900000000000001</v>
      </c>
      <c r="W116" s="5">
        <v>3.92</v>
      </c>
      <c r="X116" s="3">
        <v>7.43</v>
      </c>
      <c r="Y116" s="4">
        <v>5.47</v>
      </c>
      <c r="Z116" s="6">
        <v>110</v>
      </c>
      <c r="AA116" s="6">
        <v>50</v>
      </c>
      <c r="AB116" s="7">
        <v>16.78</v>
      </c>
    </row>
    <row r="117" spans="1:28" s="14" customFormat="1">
      <c r="A117" s="14">
        <v>116</v>
      </c>
      <c r="B117" s="4">
        <v>24</v>
      </c>
      <c r="C117" s="7" t="s">
        <v>24</v>
      </c>
      <c r="D117" s="6" t="s">
        <v>22</v>
      </c>
      <c r="E117" s="14">
        <v>67.709999999999994</v>
      </c>
      <c r="F117" s="14">
        <v>63.3</v>
      </c>
      <c r="G117" s="14">
        <v>-9.5500000000000007</v>
      </c>
      <c r="H117" s="4">
        <v>-8.39</v>
      </c>
      <c r="I117" s="3">
        <v>12.87</v>
      </c>
      <c r="J117" s="4">
        <v>12.87</v>
      </c>
      <c r="K117" s="3">
        <v>427</v>
      </c>
      <c r="L117" s="4">
        <v>417</v>
      </c>
      <c r="M117" s="5">
        <v>5.62</v>
      </c>
      <c r="N117" s="4">
        <v>4.3899999999999997</v>
      </c>
      <c r="O117" s="6">
        <v>20.588999999999999</v>
      </c>
      <c r="P117" s="3">
        <v>21.177</v>
      </c>
      <c r="Q117" s="6">
        <f t="shared" si="1"/>
        <v>0.9722340274826462</v>
      </c>
      <c r="R117" s="3">
        <v>51</v>
      </c>
      <c r="S117" s="4">
        <v>85</v>
      </c>
      <c r="T117" s="6">
        <v>95</v>
      </c>
      <c r="U117" s="3">
        <v>146</v>
      </c>
      <c r="V117" s="4">
        <v>0.9</v>
      </c>
      <c r="W117" s="5">
        <v>3.54</v>
      </c>
      <c r="X117" s="3">
        <v>7.25</v>
      </c>
      <c r="Y117" s="4">
        <v>4.5</v>
      </c>
      <c r="Z117" s="6">
        <v>89</v>
      </c>
      <c r="AA117" s="6">
        <v>55</v>
      </c>
      <c r="AB117" s="7">
        <v>19.350000000000001</v>
      </c>
    </row>
    <row r="118" spans="1:28" s="14" customFormat="1">
      <c r="A118" s="14">
        <v>117</v>
      </c>
      <c r="B118" s="4">
        <v>37</v>
      </c>
      <c r="C118" s="7" t="s">
        <v>24</v>
      </c>
      <c r="D118" s="6" t="s">
        <v>22</v>
      </c>
      <c r="E118" s="14">
        <v>49.66</v>
      </c>
      <c r="F118" s="14">
        <v>47.93</v>
      </c>
      <c r="G118" s="14">
        <v>-6.4</v>
      </c>
      <c r="H118" s="4">
        <v>-5.94</v>
      </c>
      <c r="I118" s="3">
        <v>5.39</v>
      </c>
      <c r="J118" s="4">
        <v>5.39</v>
      </c>
      <c r="K118" s="3">
        <v>498</v>
      </c>
      <c r="L118" s="4">
        <v>476</v>
      </c>
      <c r="M118" s="5">
        <v>7.71</v>
      </c>
      <c r="N118" s="4">
        <v>6.59</v>
      </c>
      <c r="O118" s="6">
        <v>20.181000000000001</v>
      </c>
      <c r="P118" s="3">
        <v>20.399999999999999</v>
      </c>
      <c r="Q118" s="6">
        <f t="shared" si="1"/>
        <v>0.98926470588235305</v>
      </c>
      <c r="R118" s="3">
        <v>16</v>
      </c>
      <c r="S118" s="4">
        <v>38</v>
      </c>
      <c r="T118" s="6">
        <v>41</v>
      </c>
      <c r="U118" s="3">
        <v>54</v>
      </c>
      <c r="V118" s="4">
        <v>0.73</v>
      </c>
      <c r="W118" s="5">
        <v>1.1000000000000001</v>
      </c>
      <c r="X118" s="3">
        <v>2.04</v>
      </c>
      <c r="Y118" s="4">
        <v>1.42</v>
      </c>
      <c r="Z118" s="6">
        <v>25</v>
      </c>
      <c r="AA118" s="6">
        <v>239</v>
      </c>
      <c r="AB118" s="7">
        <v>5.49</v>
      </c>
    </row>
    <row r="119" spans="1:28" s="14" customFormat="1">
      <c r="A119" s="14">
        <v>118</v>
      </c>
      <c r="B119" s="4">
        <v>25</v>
      </c>
      <c r="C119" s="7" t="s">
        <v>24</v>
      </c>
      <c r="D119" s="6" t="s">
        <v>22</v>
      </c>
      <c r="E119" s="14">
        <v>61.54</v>
      </c>
      <c r="F119" s="14">
        <v>59.51</v>
      </c>
      <c r="G119" s="14">
        <v>-8.44</v>
      </c>
      <c r="H119" s="4">
        <v>-8.2799999999999994</v>
      </c>
      <c r="I119" s="3">
        <v>11.88</v>
      </c>
      <c r="J119" s="4">
        <v>11.77</v>
      </c>
      <c r="K119" s="3">
        <v>449</v>
      </c>
      <c r="L119" s="4">
        <v>435</v>
      </c>
      <c r="M119" s="5">
        <v>6.11</v>
      </c>
      <c r="N119" s="4">
        <v>4.76</v>
      </c>
      <c r="O119" s="6">
        <v>20.446000000000002</v>
      </c>
      <c r="P119" s="3">
        <v>20.937000000000001</v>
      </c>
      <c r="Q119" s="6">
        <f t="shared" si="1"/>
        <v>0.97654869370014807</v>
      </c>
      <c r="R119" s="3">
        <v>45</v>
      </c>
      <c r="S119" s="4">
        <v>86</v>
      </c>
      <c r="T119" s="6">
        <v>95</v>
      </c>
      <c r="U119" s="3">
        <v>129</v>
      </c>
      <c r="V119" s="4">
        <v>1.1399999999999999</v>
      </c>
      <c r="W119" s="5">
        <v>2.71</v>
      </c>
      <c r="X119" s="3">
        <v>5.0599999999999996</v>
      </c>
      <c r="Y119" s="4">
        <v>3.43</v>
      </c>
      <c r="Z119" s="6">
        <v>78</v>
      </c>
      <c r="AA119" s="6">
        <v>81</v>
      </c>
      <c r="AB119" s="7">
        <v>15.59</v>
      </c>
    </row>
    <row r="120" spans="1:28" s="14" customFormat="1">
      <c r="A120" s="14">
        <v>119</v>
      </c>
      <c r="B120" s="4">
        <v>25</v>
      </c>
      <c r="C120" s="6" t="s">
        <v>25</v>
      </c>
      <c r="D120" s="6" t="s">
        <v>22</v>
      </c>
      <c r="E120" s="14">
        <v>62.64</v>
      </c>
      <c r="F120" s="14">
        <v>57.66</v>
      </c>
      <c r="G120" s="14">
        <v>-8.59</v>
      </c>
      <c r="H120" s="4">
        <v>-7.87</v>
      </c>
      <c r="I120" s="3">
        <v>10.55</v>
      </c>
      <c r="J120" s="4">
        <v>10.01</v>
      </c>
      <c r="K120" s="3">
        <v>443</v>
      </c>
      <c r="L120" s="4">
        <v>423</v>
      </c>
      <c r="M120" s="5">
        <v>6.12</v>
      </c>
      <c r="N120" s="4">
        <v>4.83</v>
      </c>
      <c r="O120" s="6">
        <v>20.425000000000001</v>
      </c>
      <c r="P120" s="3">
        <v>20.904</v>
      </c>
      <c r="Q120" s="6">
        <f t="shared" si="1"/>
        <v>0.97708572522005366</v>
      </c>
      <c r="R120" s="3">
        <v>41</v>
      </c>
      <c r="S120" s="4">
        <v>83</v>
      </c>
      <c r="T120" s="6">
        <v>94</v>
      </c>
      <c r="U120" s="3">
        <v>127</v>
      </c>
      <c r="V120" s="4">
        <v>1.1200000000000001</v>
      </c>
      <c r="W120" s="5">
        <v>1.71</v>
      </c>
      <c r="X120" s="3">
        <v>4.66</v>
      </c>
      <c r="Y120" s="4">
        <v>2.72</v>
      </c>
      <c r="Z120" s="6">
        <v>62</v>
      </c>
      <c r="AA120" s="6">
        <v>92</v>
      </c>
      <c r="AB120" s="7">
        <v>14.18</v>
      </c>
    </row>
    <row r="121" spans="1:28" s="14" customFormat="1">
      <c r="A121" s="14">
        <v>120</v>
      </c>
      <c r="B121" s="4">
        <v>25</v>
      </c>
      <c r="C121" s="7" t="s">
        <v>24</v>
      </c>
      <c r="D121" s="6" t="s">
        <v>22</v>
      </c>
      <c r="E121" s="14">
        <v>50.4</v>
      </c>
      <c r="F121" s="14">
        <v>48.51</v>
      </c>
      <c r="G121" s="14">
        <v>-6.67</v>
      </c>
      <c r="H121" s="4">
        <v>-6.59</v>
      </c>
      <c r="I121" s="3">
        <v>6.62</v>
      </c>
      <c r="J121" s="4">
        <v>6.62</v>
      </c>
      <c r="K121" s="3">
        <v>501</v>
      </c>
      <c r="L121" s="4">
        <v>462</v>
      </c>
      <c r="M121" s="5">
        <v>7.56</v>
      </c>
      <c r="N121" s="4">
        <v>6.16</v>
      </c>
      <c r="O121" s="6">
        <v>20.181999999999999</v>
      </c>
      <c r="P121" s="3">
        <v>20.574999999999999</v>
      </c>
      <c r="Q121" s="6">
        <f t="shared" si="1"/>
        <v>0.98089914945321988</v>
      </c>
      <c r="R121" s="3">
        <v>23</v>
      </c>
      <c r="S121" s="4">
        <v>63</v>
      </c>
      <c r="T121" s="6">
        <v>66</v>
      </c>
      <c r="U121" s="3">
        <v>66</v>
      </c>
      <c r="V121" s="4">
        <v>0.79</v>
      </c>
      <c r="W121" s="5">
        <v>1.38</v>
      </c>
      <c r="X121" s="3">
        <v>2.67</v>
      </c>
      <c r="Y121" s="4">
        <v>1.72</v>
      </c>
      <c r="Z121" s="6">
        <v>31</v>
      </c>
      <c r="AA121" s="6">
        <v>178</v>
      </c>
      <c r="AB121" s="7">
        <v>6.44</v>
      </c>
    </row>
    <row r="122" spans="1:28" s="14" customFormat="1">
      <c r="A122" s="14">
        <v>121</v>
      </c>
      <c r="B122" s="4">
        <v>33</v>
      </c>
      <c r="C122" s="6" t="s">
        <v>25</v>
      </c>
      <c r="D122" s="6" t="s">
        <v>22</v>
      </c>
      <c r="E122" s="14">
        <v>66.52</v>
      </c>
      <c r="F122" s="14">
        <v>61.5</v>
      </c>
      <c r="G122" s="14">
        <v>-8.02</v>
      </c>
      <c r="H122" s="4">
        <v>-7.36</v>
      </c>
      <c r="I122" s="3">
        <v>13.18</v>
      </c>
      <c r="J122" s="4">
        <v>13.18</v>
      </c>
      <c r="K122" s="3">
        <v>570</v>
      </c>
      <c r="L122" s="4">
        <v>474</v>
      </c>
      <c r="M122" s="5">
        <v>5.81</v>
      </c>
      <c r="N122" s="4">
        <v>5.63</v>
      </c>
      <c r="O122" s="6">
        <v>20.574999999999999</v>
      </c>
      <c r="P122" s="3">
        <v>20.876999999999999</v>
      </c>
      <c r="Q122" s="6">
        <f t="shared" si="1"/>
        <v>0.98553432006514352</v>
      </c>
      <c r="R122" s="3">
        <v>40</v>
      </c>
      <c r="S122" s="4">
        <v>81</v>
      </c>
      <c r="T122" s="6">
        <v>95</v>
      </c>
      <c r="U122" s="3">
        <v>77</v>
      </c>
      <c r="V122" s="4">
        <v>0.7</v>
      </c>
      <c r="W122" s="5">
        <v>2.66</v>
      </c>
      <c r="X122" s="3">
        <v>4.5</v>
      </c>
      <c r="Y122" s="4">
        <v>2.93</v>
      </c>
      <c r="Z122" s="6">
        <v>59</v>
      </c>
      <c r="AA122" s="6">
        <v>99</v>
      </c>
      <c r="AB122" s="7">
        <v>9.89</v>
      </c>
    </row>
    <row r="123" spans="1:28" s="14" customFormat="1">
      <c r="A123" s="14">
        <v>122</v>
      </c>
      <c r="B123" s="4">
        <v>29</v>
      </c>
      <c r="C123" s="7" t="s">
        <v>24</v>
      </c>
      <c r="D123" s="6" t="s">
        <v>22</v>
      </c>
      <c r="E123" s="14">
        <v>67.45</v>
      </c>
      <c r="F123" s="14">
        <v>62.11</v>
      </c>
      <c r="G123" s="14">
        <v>-9.4700000000000006</v>
      </c>
      <c r="H123" s="4">
        <v>-8.94</v>
      </c>
      <c r="I123" s="3">
        <v>18.86</v>
      </c>
      <c r="J123" s="4">
        <v>18</v>
      </c>
      <c r="K123" s="3">
        <v>421</v>
      </c>
      <c r="L123" s="4">
        <v>387</v>
      </c>
      <c r="M123" s="5">
        <v>5.68</v>
      </c>
      <c r="N123" s="4">
        <v>4.4000000000000004</v>
      </c>
      <c r="O123" s="6">
        <v>20.56</v>
      </c>
      <c r="P123" s="3">
        <v>21.21</v>
      </c>
      <c r="Q123" s="6">
        <f t="shared" si="1"/>
        <v>0.96935407826496922</v>
      </c>
      <c r="R123" s="3">
        <v>63</v>
      </c>
      <c r="S123" s="4">
        <v>123</v>
      </c>
      <c r="T123" s="6">
        <v>95</v>
      </c>
      <c r="U123" s="3">
        <v>212</v>
      </c>
      <c r="V123" s="4">
        <v>1.91</v>
      </c>
      <c r="W123" s="5">
        <v>4.1100000000000003</v>
      </c>
      <c r="X123" s="3">
        <v>6.03</v>
      </c>
      <c r="Y123" s="4">
        <v>4.42</v>
      </c>
      <c r="Z123" s="6">
        <v>138</v>
      </c>
      <c r="AA123" s="6">
        <v>64</v>
      </c>
      <c r="AB123" s="7">
        <v>22.79</v>
      </c>
    </row>
    <row r="124" spans="1:28" s="14" customFormat="1">
      <c r="A124" s="14">
        <v>123</v>
      </c>
      <c r="B124" s="4">
        <v>21</v>
      </c>
      <c r="C124" s="6" t="s">
        <v>25</v>
      </c>
      <c r="D124" s="6" t="s">
        <v>22</v>
      </c>
      <c r="E124" s="14">
        <v>63.5</v>
      </c>
      <c r="F124" s="14">
        <v>50.73</v>
      </c>
      <c r="G124" s="14">
        <v>-8.57</v>
      </c>
      <c r="H124" s="4">
        <v>-6.78</v>
      </c>
      <c r="I124" s="3">
        <v>10.83</v>
      </c>
      <c r="J124" s="4">
        <v>9.93</v>
      </c>
      <c r="K124" s="3">
        <v>438</v>
      </c>
      <c r="L124" s="4">
        <v>428</v>
      </c>
      <c r="M124" s="5">
        <v>6.48</v>
      </c>
      <c r="N124" s="4">
        <v>5.13</v>
      </c>
      <c r="O124" s="6">
        <v>20.37</v>
      </c>
      <c r="P124" s="3">
        <v>20.818000000000001</v>
      </c>
      <c r="Q124" s="6">
        <f t="shared" si="1"/>
        <v>0.97848016139878946</v>
      </c>
      <c r="R124" s="3">
        <v>58</v>
      </c>
      <c r="S124" s="4">
        <v>72</v>
      </c>
      <c r="T124" s="6">
        <v>90</v>
      </c>
      <c r="U124" s="3">
        <v>129</v>
      </c>
      <c r="V124" s="4">
        <v>1.19</v>
      </c>
      <c r="W124" s="5">
        <v>2.2200000000000002</v>
      </c>
      <c r="X124" s="3">
        <v>3.14</v>
      </c>
      <c r="Y124" s="4">
        <v>2.5299999999999998</v>
      </c>
      <c r="Z124" s="6">
        <v>43</v>
      </c>
      <c r="AA124" s="6">
        <v>132</v>
      </c>
      <c r="AB124" s="7">
        <v>10.38</v>
      </c>
    </row>
    <row r="125" spans="1:28" s="14" customFormat="1">
      <c r="A125" s="14">
        <v>124</v>
      </c>
      <c r="B125" s="4">
        <v>25</v>
      </c>
      <c r="C125" s="7" t="s">
        <v>24</v>
      </c>
      <c r="D125" s="6" t="s">
        <v>22</v>
      </c>
      <c r="E125" s="14">
        <v>69.33</v>
      </c>
      <c r="F125" s="14">
        <v>63.55</v>
      </c>
      <c r="G125" s="14">
        <v>-9.91</v>
      </c>
      <c r="H125" s="4">
        <v>-9.34</v>
      </c>
      <c r="I125" s="3">
        <v>14.9</v>
      </c>
      <c r="J125" s="4">
        <v>13.26</v>
      </c>
      <c r="K125" s="3">
        <v>392</v>
      </c>
      <c r="L125" s="4">
        <v>366</v>
      </c>
      <c r="M125" s="5">
        <v>5.51</v>
      </c>
      <c r="N125" s="4">
        <v>4.08</v>
      </c>
      <c r="O125" s="6">
        <v>20.568000000000001</v>
      </c>
      <c r="P125" s="3">
        <v>21.279</v>
      </c>
      <c r="Q125" s="6">
        <f t="shared" si="1"/>
        <v>0.96658677569434659</v>
      </c>
      <c r="R125" s="3">
        <v>60</v>
      </c>
      <c r="S125" s="4">
        <v>139</v>
      </c>
      <c r="T125" s="6">
        <v>95</v>
      </c>
      <c r="U125" s="3">
        <v>173</v>
      </c>
      <c r="V125" s="4">
        <v>1.03</v>
      </c>
      <c r="W125" s="5">
        <v>4.67</v>
      </c>
      <c r="X125" s="3">
        <v>6.54</v>
      </c>
      <c r="Y125" s="4">
        <v>4.8899999999999997</v>
      </c>
      <c r="Z125" s="6">
        <v>17</v>
      </c>
      <c r="AA125" s="6">
        <v>57</v>
      </c>
      <c r="AB125" s="7">
        <v>22.51</v>
      </c>
    </row>
    <row r="126" spans="1:28" s="14" customFormat="1">
      <c r="A126" s="14">
        <v>125</v>
      </c>
      <c r="B126" s="19">
        <v>29</v>
      </c>
      <c r="C126" s="20" t="s">
        <v>25</v>
      </c>
      <c r="D126" s="6" t="s">
        <v>22</v>
      </c>
      <c r="E126" s="17">
        <v>48.49</v>
      </c>
      <c r="F126" s="17">
        <v>46.69</v>
      </c>
      <c r="G126" s="17">
        <v>-6.01</v>
      </c>
      <c r="H126" s="19">
        <v>-6.62</v>
      </c>
      <c r="I126" s="17">
        <v>6.83</v>
      </c>
      <c r="J126" s="19">
        <v>6.83</v>
      </c>
      <c r="K126" s="18">
        <v>501</v>
      </c>
      <c r="L126" s="19">
        <v>465</v>
      </c>
      <c r="M126" s="26">
        <v>7.87</v>
      </c>
      <c r="N126" s="19">
        <v>6.54</v>
      </c>
      <c r="O126" s="20">
        <v>20.143000000000001</v>
      </c>
      <c r="P126" s="17">
        <v>20.379000000000001</v>
      </c>
      <c r="Q126" s="6">
        <f t="shared" si="1"/>
        <v>0.98841945139604492</v>
      </c>
      <c r="R126" s="17">
        <v>20</v>
      </c>
      <c r="S126" s="19">
        <v>59</v>
      </c>
      <c r="T126" s="24">
        <v>72</v>
      </c>
      <c r="U126" s="31">
        <v>73</v>
      </c>
      <c r="V126" s="28">
        <v>1</v>
      </c>
      <c r="W126" s="29">
        <v>0.76</v>
      </c>
      <c r="X126" s="27">
        <v>2.5299999999999998</v>
      </c>
      <c r="Y126" s="28">
        <v>1.41</v>
      </c>
      <c r="Z126" s="30">
        <v>17</v>
      </c>
      <c r="AA126" s="30">
        <v>192</v>
      </c>
      <c r="AB126" s="7">
        <v>4.87</v>
      </c>
    </row>
    <row r="127" spans="1:28" s="14" customFormat="1">
      <c r="A127" s="14">
        <v>126</v>
      </c>
      <c r="B127" s="19">
        <v>22</v>
      </c>
      <c r="C127" s="20" t="s">
        <v>25</v>
      </c>
      <c r="D127" s="6" t="s">
        <v>22</v>
      </c>
      <c r="E127" s="17">
        <v>73.27</v>
      </c>
      <c r="F127" s="17">
        <v>65.42</v>
      </c>
      <c r="G127" s="17">
        <v>-3.83</v>
      </c>
      <c r="H127" s="19">
        <v>-4.24</v>
      </c>
      <c r="I127" s="17">
        <v>17.260000000000002</v>
      </c>
      <c r="J127" s="19">
        <v>16.41</v>
      </c>
      <c r="K127" s="18">
        <v>414</v>
      </c>
      <c r="L127" s="19">
        <v>372</v>
      </c>
      <c r="M127" s="26">
        <v>5.27</v>
      </c>
      <c r="N127" s="19">
        <v>3.98</v>
      </c>
      <c r="O127" s="20">
        <v>20.695</v>
      </c>
      <c r="P127" s="17">
        <v>21.413</v>
      </c>
      <c r="Q127" s="6">
        <f t="shared" si="1"/>
        <v>0.96646896744968014</v>
      </c>
      <c r="R127" s="17">
        <v>73</v>
      </c>
      <c r="S127" s="19">
        <v>153</v>
      </c>
      <c r="T127" s="24">
        <v>95</v>
      </c>
      <c r="U127" s="27">
        <v>129</v>
      </c>
      <c r="V127" s="28">
        <v>1.1399999999999999</v>
      </c>
      <c r="W127" s="29">
        <v>2.71</v>
      </c>
      <c r="X127" s="27">
        <v>5.0599999999999996</v>
      </c>
      <c r="Y127" s="28">
        <v>3.43</v>
      </c>
      <c r="Z127" s="30">
        <v>78</v>
      </c>
      <c r="AA127" s="30">
        <v>81</v>
      </c>
      <c r="AB127" s="7">
        <v>15.59</v>
      </c>
    </row>
    <row r="128" spans="1:28" s="14" customFormat="1">
      <c r="A128" s="14">
        <v>127</v>
      </c>
      <c r="B128" s="19">
        <v>21</v>
      </c>
      <c r="C128" s="20" t="s">
        <v>25</v>
      </c>
      <c r="D128" s="6" t="s">
        <v>22</v>
      </c>
      <c r="E128" s="17">
        <v>56.59</v>
      </c>
      <c r="F128" s="17">
        <v>51.8</v>
      </c>
      <c r="G128" s="17">
        <v>-5.17</v>
      </c>
      <c r="H128" s="19">
        <v>-5.7</v>
      </c>
      <c r="I128" s="17">
        <v>13</v>
      </c>
      <c r="J128" s="19">
        <v>11.16</v>
      </c>
      <c r="K128" s="18">
        <v>469</v>
      </c>
      <c r="L128" s="19">
        <v>438</v>
      </c>
      <c r="M128" s="26">
        <v>6.86</v>
      </c>
      <c r="N128" s="19">
        <v>5.49</v>
      </c>
      <c r="O128" s="20">
        <v>20.291</v>
      </c>
      <c r="P128" s="17">
        <v>20.658999999999999</v>
      </c>
      <c r="Q128" s="6">
        <f t="shared" si="1"/>
        <v>0.98218694031656917</v>
      </c>
      <c r="R128" s="17">
        <v>43</v>
      </c>
      <c r="S128" s="19">
        <v>88</v>
      </c>
      <c r="T128" s="24">
        <v>95</v>
      </c>
      <c r="U128" s="27">
        <v>117</v>
      </c>
      <c r="V128" s="28">
        <v>1.26</v>
      </c>
      <c r="W128" s="29">
        <v>1.76</v>
      </c>
      <c r="X128" s="27">
        <v>3.64</v>
      </c>
      <c r="Y128" s="28">
        <v>2.36</v>
      </c>
      <c r="Z128" s="30">
        <v>52</v>
      </c>
      <c r="AA128" s="30">
        <v>123</v>
      </c>
      <c r="AB128" s="7">
        <v>11.53</v>
      </c>
    </row>
    <row r="129" spans="1:28" s="14" customFormat="1">
      <c r="A129" s="14">
        <v>128</v>
      </c>
      <c r="B129" s="19">
        <v>17</v>
      </c>
      <c r="C129" s="20" t="s">
        <v>25</v>
      </c>
      <c r="D129" s="6" t="s">
        <v>22</v>
      </c>
      <c r="E129" s="17">
        <v>57.09</v>
      </c>
      <c r="F129" s="17">
        <v>50.47</v>
      </c>
      <c r="G129" s="17">
        <v>-5.07</v>
      </c>
      <c r="H129" s="19">
        <v>-6.06</v>
      </c>
      <c r="I129" s="17">
        <v>4</v>
      </c>
      <c r="J129" s="19">
        <v>2.3199999999999998</v>
      </c>
      <c r="K129" s="18">
        <v>434</v>
      </c>
      <c r="L129" s="19">
        <v>421</v>
      </c>
      <c r="M129" s="26">
        <v>6.87</v>
      </c>
      <c r="N129" s="19">
        <v>5.44</v>
      </c>
      <c r="O129" s="20">
        <v>20.27</v>
      </c>
      <c r="P129" s="17">
        <v>20.646999999999998</v>
      </c>
      <c r="Q129" s="6">
        <f t="shared" si="1"/>
        <v>0.98174068871991094</v>
      </c>
      <c r="R129" s="17">
        <v>23</v>
      </c>
      <c r="S129" s="19">
        <v>47</v>
      </c>
      <c r="T129" s="24">
        <v>26</v>
      </c>
      <c r="U129" s="31">
        <v>79</v>
      </c>
      <c r="V129" s="28">
        <v>0.45</v>
      </c>
      <c r="W129" s="29">
        <v>1.58</v>
      </c>
      <c r="X129" s="27">
        <v>2.48</v>
      </c>
      <c r="Y129" s="28">
        <v>1.91</v>
      </c>
      <c r="Z129" s="30">
        <v>35</v>
      </c>
      <c r="AA129" s="30">
        <v>174</v>
      </c>
      <c r="AB129" s="7">
        <v>8.8699999999999992</v>
      </c>
    </row>
    <row r="130" spans="1:28" s="14" customFormat="1">
      <c r="A130" s="14">
        <v>129</v>
      </c>
      <c r="B130" s="19">
        <v>35</v>
      </c>
      <c r="C130" s="20" t="s">
        <v>25</v>
      </c>
      <c r="D130" s="6" t="s">
        <v>22</v>
      </c>
      <c r="E130" s="17">
        <v>76.150000000000006</v>
      </c>
      <c r="F130" s="17">
        <v>70.22</v>
      </c>
      <c r="G130" s="17">
        <v>-3.73</v>
      </c>
      <c r="H130" s="19">
        <v>-3.99</v>
      </c>
      <c r="I130" s="17">
        <v>17.5</v>
      </c>
      <c r="J130" s="19">
        <v>17.5</v>
      </c>
      <c r="K130" s="18">
        <v>384</v>
      </c>
      <c r="L130" s="19">
        <v>336</v>
      </c>
      <c r="M130" s="26">
        <v>5.0599999999999996</v>
      </c>
      <c r="N130" s="19">
        <v>3.82</v>
      </c>
      <c r="O130" s="20">
        <v>20.863</v>
      </c>
      <c r="P130" s="17">
        <v>21.628</v>
      </c>
      <c r="Q130" s="6">
        <f t="shared" ref="Q130:Q131" si="2">O130/P130</f>
        <v>0.96462918439060474</v>
      </c>
      <c r="R130" s="17">
        <v>101</v>
      </c>
      <c r="S130" s="19">
        <v>155</v>
      </c>
      <c r="T130" s="24">
        <v>95</v>
      </c>
      <c r="U130" s="31">
        <v>53</v>
      </c>
      <c r="V130" s="28">
        <v>0.7</v>
      </c>
      <c r="W130" s="29">
        <v>1.54</v>
      </c>
      <c r="X130" s="27">
        <v>3.27</v>
      </c>
      <c r="Y130" s="28">
        <v>2.0699999999999998</v>
      </c>
      <c r="Z130" s="30">
        <v>19</v>
      </c>
      <c r="AA130" s="30">
        <v>144</v>
      </c>
      <c r="AB130" s="7">
        <v>7.41</v>
      </c>
    </row>
    <row r="131" spans="1:28" s="14" customFormat="1">
      <c r="A131" s="14">
        <v>130</v>
      </c>
      <c r="B131" s="19">
        <v>22</v>
      </c>
      <c r="C131" s="20" t="s">
        <v>24</v>
      </c>
      <c r="D131" s="6" t="s">
        <v>22</v>
      </c>
      <c r="E131" s="17">
        <v>50.09</v>
      </c>
      <c r="F131" s="17">
        <v>47.71</v>
      </c>
      <c r="G131" s="17">
        <v>-6.55</v>
      </c>
      <c r="H131" s="19">
        <v>-6.91</v>
      </c>
      <c r="I131" s="17">
        <v>7.29</v>
      </c>
      <c r="J131" s="19">
        <v>6.27</v>
      </c>
      <c r="K131" s="18">
        <v>469</v>
      </c>
      <c r="L131" s="19">
        <v>445</v>
      </c>
      <c r="M131" s="26">
        <v>7.68</v>
      </c>
      <c r="N131" s="19">
        <v>6.78</v>
      </c>
      <c r="O131" s="20">
        <v>20.18</v>
      </c>
      <c r="P131" s="17">
        <v>20.382999999999999</v>
      </c>
      <c r="Q131" s="6">
        <f t="shared" si="2"/>
        <v>0.99004072020801648</v>
      </c>
      <c r="R131" s="17">
        <v>18</v>
      </c>
      <c r="S131" s="19">
        <v>41</v>
      </c>
      <c r="T131" s="24">
        <v>28</v>
      </c>
      <c r="U131" s="31">
        <v>57</v>
      </c>
      <c r="V131" s="28">
        <v>0.67</v>
      </c>
      <c r="W131" s="29">
        <v>0.83</v>
      </c>
      <c r="X131" s="27">
        <v>2.69</v>
      </c>
      <c r="Y131" s="28">
        <v>1.65</v>
      </c>
      <c r="Z131" s="30">
        <v>12</v>
      </c>
      <c r="AA131" s="30">
        <v>163</v>
      </c>
      <c r="AB131" s="7">
        <v>5.7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0-02-21T17:04:58Z</dcterms:created>
  <dcterms:modified xsi:type="dcterms:W3CDTF">2020-02-26T15:17:37Z</dcterms:modified>
</cp:coreProperties>
</file>